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pple/Desktop/Obstetrics/Master's Projects/Basic/3.Twin/manuscript/20220208-R1/"/>
    </mc:Choice>
  </mc:AlternateContent>
  <xr:revisionPtr revIDLastSave="0" documentId="13_ncr:1_{FC795329-FB32-734B-B9D7-65E6BAF7CC44}" xr6:coauthVersionLast="36" xr6:coauthVersionMax="47" xr10:uidLastSave="{00000000-0000-0000-0000-000000000000}"/>
  <bookViews>
    <workbookView xWindow="0" yWindow="500" windowWidth="28800" windowHeight="16400" xr2:uid="{CCF28189-6648-9943-8B7D-2A6FAF4A0239}"/>
  </bookViews>
  <sheets>
    <sheet name="Placental Tissue" sheetId="1" r:id="rId1"/>
    <sheet name="Cord Plasma" sheetId="3" r:id="rId2"/>
  </sheets>
  <definedNames>
    <definedName name="_xlnm._FilterDatabase" localSheetId="1" hidden="1">'Cord Plasma'!$D$3:$D$115</definedName>
    <definedName name="_xlnm._FilterDatabase" localSheetId="0" hidden="1">'Placental Tissue'!$D$3:$D$135</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74" uniqueCount="406">
  <si>
    <t>ESI</t>
    <phoneticPr fontId="1" type="noConversion"/>
  </si>
  <si>
    <t>M/Z</t>
    <phoneticPr fontId="1" type="noConversion"/>
  </si>
  <si>
    <t>RT</t>
    <phoneticPr fontId="1" type="noConversion"/>
  </si>
  <si>
    <t>C1</t>
    <phoneticPr fontId="1" type="noConversion"/>
  </si>
  <si>
    <t>C2</t>
    <phoneticPr fontId="1" type="noConversion"/>
  </si>
  <si>
    <t>C3</t>
    <phoneticPr fontId="1" type="noConversion"/>
  </si>
  <si>
    <t>C4</t>
    <phoneticPr fontId="1" type="noConversion"/>
  </si>
  <si>
    <t>log2FC</t>
    <phoneticPr fontId="1" type="noConversion"/>
  </si>
  <si>
    <t>P</t>
    <phoneticPr fontId="1" type="noConversion"/>
  </si>
  <si>
    <t>Arachidonic acid</t>
  </si>
  <si>
    <t>N</t>
    <phoneticPr fontId="1" type="noConversion"/>
  </si>
  <si>
    <t>octadeca-10,12-dienoic acid</t>
  </si>
  <si>
    <t>Methyltestosterone</t>
  </si>
  <si>
    <t>Sclareol</t>
  </si>
  <si>
    <t>Sciadonic acid</t>
  </si>
  <si>
    <t>Hexyl decanoate</t>
  </si>
  <si>
    <t>(R)-3,4-Dihydro-8-hydroxy-3-tridecyl-1H-2-benzopyran-1-one</t>
  </si>
  <si>
    <t>Tridecyl phloretate</t>
  </si>
  <si>
    <t>15-methyl-15S-PGE1</t>
  </si>
  <si>
    <t>(S)-[10]-Gingerol</t>
  </si>
  <si>
    <t>Docosatrienoic acid</t>
  </si>
  <si>
    <t>(3R)-3,19-dihydroxynonadecanoic acid</t>
  </si>
  <si>
    <t>Ceriporic acid A</t>
  </si>
  <si>
    <t>Calcitroic acid</t>
  </si>
  <si>
    <t>Ceriporic acid C</t>
  </si>
  <si>
    <t>fruticoside E</t>
  </si>
  <si>
    <t>Sulfatide(d14:1/18:1)</t>
  </si>
  <si>
    <t>PG(P-16:0/14:1(9Z))</t>
  </si>
  <si>
    <t>L-Threo-3-Phenylserine</t>
  </si>
  <si>
    <t>Trimethyltridecanoic acid</t>
  </si>
  <si>
    <t>PA(P-16:0e/18:2(9Z,12Z))</t>
  </si>
  <si>
    <t>9,12-Hexadecadienoylcarnitine</t>
  </si>
  <si>
    <t>2-Hydroxyhexadecanoylcarnitine</t>
  </si>
  <si>
    <t>3-Hydroxy-11Z-octadecenoylcarnitine</t>
  </si>
  <si>
    <t>Perindopril</t>
  </si>
  <si>
    <t>Ophiopogonin C'</t>
  </si>
  <si>
    <t>Triethanolamine</t>
  </si>
  <si>
    <t>Retinol acetate</t>
  </si>
  <si>
    <t>Sagittariol</t>
  </si>
  <si>
    <t>N-acetyl-alpha-muramate</t>
  </si>
  <si>
    <t>PE(20:4(5Z,8Z,11Z,14Z)/18:1(11Z))</t>
  </si>
  <si>
    <t>LysoPC(15:0)</t>
  </si>
  <si>
    <t>Beta-Citryl-L-glutamic acid</t>
  </si>
  <si>
    <t>Propyl 1-(propylsulfinyl)propyl disulfide</t>
  </si>
  <si>
    <t>S-Propyl 1-propanesulfinothioate</t>
  </si>
  <si>
    <t>PA(19:0/18:4(6Z,9Z,12Z,15Z))</t>
  </si>
  <si>
    <t>Collettiside I</t>
  </si>
  <si>
    <t>Ganglioside GA1 (d18:1/18:0)</t>
  </si>
  <si>
    <t>All trans decaprenyl diphosphate</t>
  </si>
  <si>
    <t>DG(18:0/16:0/0:0)</t>
  </si>
  <si>
    <t>DG(22:6(4Z,7Z,10Z,13Z,16Z,19Z)/18:3(6Z,9Z,12Z)/0:0)</t>
  </si>
  <si>
    <t>MG(14:1(9Z)/0:0/0:0)</t>
  </si>
  <si>
    <t>Misoprostol</t>
  </si>
  <si>
    <t>DG(16:0/0:0/22:6n3)</t>
  </si>
  <si>
    <t>CL(22:6(4Z,7Z,10Z,13Z,16Z,19Z)/16:0/22:6(4Z,7Z,10Z,13Z,16Z,19Z)/22:6(4Z,7Z,10Z,13Z,16Z,19Z))</t>
  </si>
  <si>
    <t>Clofazimine glucuronide</t>
  </si>
  <si>
    <t>MGDG(5:0/24:0)</t>
  </si>
  <si>
    <t>MGDG(22:2/20:5)</t>
  </si>
  <si>
    <t>MGDG(22:5/24:4)</t>
  </si>
  <si>
    <t>DGDG(20:3/20:3)</t>
  </si>
  <si>
    <t>DGDG(26:2/22:6)</t>
  </si>
  <si>
    <t>L-Phenylalanine</t>
  </si>
  <si>
    <t>L-Acetylcarnitine</t>
  </si>
  <si>
    <t>L-Palmitoylcarnitine</t>
  </si>
  <si>
    <t>Stearoylcarnitine</t>
  </si>
  <si>
    <t>Undecaprenyl diphosphate</t>
  </si>
  <si>
    <t>Progesterone</t>
  </si>
  <si>
    <t>Ganglioside GM3 (d18:1/9Z-18:1)</t>
  </si>
  <si>
    <t>Ganglioside GA1 (d18:1/9Z-18:1)</t>
  </si>
  <si>
    <t>Ganglioside GA1 (d18:1/16:0)</t>
  </si>
  <si>
    <t>m-Tyramine</t>
  </si>
  <si>
    <t>Tetradecanoylcarnitine</t>
  </si>
  <si>
    <t>trans-Hexadec-2-enoyl carnitine</t>
  </si>
  <si>
    <t>Elaidic carnitine</t>
  </si>
  <si>
    <t>1,2-Di-(9Z,12Z,15Z-octadecatrienoyl)-3-(Galactosyl-alpha-1-6-Galactosyl-beta-1)-glycerol</t>
  </si>
  <si>
    <t>Ganglioside GM3 (d18:0/14:0)</t>
  </si>
  <si>
    <t>12-Hydroxy-12-octadecanoylcarnitine</t>
  </si>
  <si>
    <t>trans-2-Tetradecenoylcarnitine</t>
  </si>
  <si>
    <t>Phaseoluside A</t>
  </si>
  <si>
    <t>Pseudoginsenoside Rc1</t>
  </si>
  <si>
    <t>CL(16:1(9Z)/22:6(4Z,7Z,10Z,13Z,16Z,19Z)/16:1(9Z)/22:6(4Z,7Z,10Z,13Z,16Z,19Z))</t>
  </si>
  <si>
    <t>all-trans-Decaprenyl diphosphate</t>
  </si>
  <si>
    <t>MGDG(11:0/18:3)</t>
  </si>
  <si>
    <t>(3R,18R)-3,18-dihydroxynonadecanoic acid</t>
  </si>
  <si>
    <t>D8'-Merulinic acid A</t>
  </si>
  <si>
    <t>dodecyl hydrogen sulfate</t>
  </si>
  <si>
    <t>2-O-palmitoyl-3-O-[(2E,4S,6S,8S,10S)-2,4,6,8,10-pentamethylhexacos-2-enoyl]-2'-O-sulfo-alpha,alpha-trehalose</t>
  </si>
  <si>
    <t>Arabinosylhypoxanthine</t>
  </si>
  <si>
    <t>Ptilosteroid B</t>
  </si>
  <si>
    <t>3a,7a,12a-Trihydroxy-5b-cholestan-26-al</t>
  </si>
  <si>
    <t>(2E)-Dodecenoyl-CoA</t>
  </si>
  <si>
    <t>9'-Carboxy-gamma-chromanol</t>
  </si>
  <si>
    <t>1-Phenyl-1,3-octadecanedione</t>
  </si>
  <si>
    <t>1-Phenyl-1,3-docosanedione</t>
  </si>
  <si>
    <t>Butyl octadecanoate</t>
  </si>
  <si>
    <t>LMFA07010548</t>
  </si>
  <si>
    <t>LBPA(16:0/18:1(9Z))</t>
  </si>
  <si>
    <t>25-hydroxy-3-deoxy-2-oxavitamin D3 / 25-hydroxy-3-deoxy-2-oxacholecalciferol</t>
  </si>
  <si>
    <t>Monoethylhexyl phthalic acid</t>
  </si>
  <si>
    <t>Latanoprost</t>
  </si>
  <si>
    <t>Kiwiionoside</t>
  </si>
  <si>
    <t>DGDG(9:0/24:0)</t>
  </si>
  <si>
    <t>DGDG(14:0/22:4)</t>
  </si>
  <si>
    <t>DGDG(18:3/17:0)</t>
  </si>
  <si>
    <t>DGDG(18:4/22:4)</t>
  </si>
  <si>
    <t>DGDG(20:1/15:0)</t>
  </si>
  <si>
    <t>DGDG(20:2/13:0)</t>
  </si>
  <si>
    <t>Glutathione</t>
  </si>
  <si>
    <t>Ganglioside GM2 (d18:1/14:0)</t>
  </si>
  <si>
    <t>All-trans-hexaprenyl diphosphate</t>
  </si>
  <si>
    <t>PGP(16:1(9Z)/22:6(4Z,7Z,10Z,13Z,16Z,19Z))</t>
  </si>
  <si>
    <t>Remikiren</t>
  </si>
  <si>
    <t>Vinblastine</t>
  </si>
  <si>
    <t>Simonin IV</t>
  </si>
  <si>
    <t>35S-Methylokadaic acid 7-hexadecanoate</t>
  </si>
  <si>
    <t>Notoginsenoside J</t>
  </si>
  <si>
    <t>Ethyl cellulose</t>
  </si>
  <si>
    <t>Convalloside</t>
  </si>
  <si>
    <t>S-Furanopetasitin</t>
  </si>
  <si>
    <t>Cynaropicrin</t>
  </si>
  <si>
    <t>MGDG(15:1/16:1)</t>
  </si>
  <si>
    <t xml:space="preserve">Formula C40H64O4  </t>
  </si>
  <si>
    <t xml:space="preserve">Formula C40H68O4  </t>
  </si>
  <si>
    <t xml:space="preserve">Formula C19H37NO2S  </t>
  </si>
  <si>
    <t xml:space="preserve">Formula C25H52NO9P  </t>
  </si>
  <si>
    <t xml:space="preserve">Formula C55H105O18P  </t>
  </si>
  <si>
    <t xml:space="preserve">Formula C10H20O  </t>
  </si>
  <si>
    <t xml:space="preserve">Formula C12H24O2  </t>
  </si>
  <si>
    <t xml:space="preserve">Formula C19H40O3P2  </t>
  </si>
  <si>
    <t xml:space="preserve">Formula C12H11OP  </t>
  </si>
  <si>
    <t xml:space="preserve">Formula C13H22O  </t>
  </si>
  <si>
    <t xml:space="preserve">Formula C13H24O  </t>
  </si>
  <si>
    <t xml:space="preserve">Formula C18H39NP2  </t>
  </si>
  <si>
    <t xml:space="preserve">Formula C21H22N2S2  </t>
  </si>
  <si>
    <t xml:space="preserve">Formula C24H40O2  </t>
  </si>
  <si>
    <t>Cyanidin 3-(4-acetylglucoside)</t>
  </si>
  <si>
    <t>(6b,7b,13R)-6,7-Diacetoxy-8,14-labdadiene-13-ol</t>
  </si>
  <si>
    <t>3a,7b,21-Trihydroxy-5b-cholanoic acid</t>
  </si>
  <si>
    <t>Taurohyocholate</t>
  </si>
  <si>
    <t>LysoPE(0:0/20:1(11Z))</t>
  </si>
  <si>
    <t>L-isoleucyl-L-proline</t>
  </si>
  <si>
    <t>LysoPC(18:3(9Z,12Z,15Z))</t>
  </si>
  <si>
    <t>5b-Cyprinol sulfate</t>
  </si>
  <si>
    <t>Tomatine</t>
  </si>
  <si>
    <t>CDP-DG(18:0/18:2(9Z,12Z))</t>
  </si>
  <si>
    <t>Dehydroepiandrosterone sulfate</t>
  </si>
  <si>
    <t>5,10-dihydrophenazine-1-carboxylic acid</t>
  </si>
  <si>
    <t>lehualide H</t>
  </si>
  <si>
    <t xml:space="preserve">Formula C24H47N2OP  </t>
  </si>
  <si>
    <t xml:space="preserve">Formula C20H32O6S  </t>
  </si>
  <si>
    <t xml:space="preserve">Formula C19H36N2O9P2  </t>
  </si>
  <si>
    <t xml:space="preserve">Formula C15H27N3O17  </t>
  </si>
  <si>
    <t>Propionyl-CoA</t>
  </si>
  <si>
    <t>Metipranolol</t>
  </si>
  <si>
    <t>Biliverdin :: Pyrroles :: Polar Metabolites :: 3-[(2Z,5Z)-2-[[3-(2-carboxyethyl)-5-[(Z)-(3-ethenyl-4-methyl-5-oxopyrrol-2-ylidene)methyl]-4-methyl-1H-pyrrol-2-yl]methylidene]-5-[(4-ethenyl-3-methyl-5-oxopyrrol-2-yl)methylidene]-4-methylpyrrol-3-yl]propanoic acid</t>
  </si>
  <si>
    <t>Lucidenic acid G</t>
  </si>
  <si>
    <t>Mammea A/AB cyclo F</t>
  </si>
  <si>
    <t>PE 36:2 :: Glycerophospholipids :: Lipids :: 2-azaniumylethyl [(2R)-2,3-bis[[(Z)-octadec-9-enoyl]oxy]propyl] phosphate</t>
  </si>
  <si>
    <t xml:space="preserve">Formula C9H10N2O5  </t>
  </si>
  <si>
    <t xml:space="preserve">Formula C15H24O11P2  </t>
  </si>
  <si>
    <t xml:space="preserve">Formula C20H40O6  </t>
  </si>
  <si>
    <t xml:space="preserve">Formula C22H32N4O4S2  </t>
  </si>
  <si>
    <t xml:space="preserve">Formula C22H44O6  </t>
  </si>
  <si>
    <t xml:space="preserve">Formula C26H46N2OP2  </t>
  </si>
  <si>
    <t xml:space="preserve">Formula C26H46N4O2  </t>
  </si>
  <si>
    <t xml:space="preserve">Formula C32H54O10P2  </t>
  </si>
  <si>
    <t xml:space="preserve">Formula C32H65O11P  </t>
  </si>
  <si>
    <t xml:space="preserve">Formula C52H86N2O14  </t>
  </si>
  <si>
    <t xml:space="preserve">Formula C62H105O15P  </t>
  </si>
  <si>
    <t xml:space="preserve">Formula C66H113O15P  </t>
  </si>
  <si>
    <t>1-(10Z-heptadecenoyl)-sn-glycero-3-phosphocholine</t>
  </si>
  <si>
    <t>(3R,16R)-3,16-dihydroxymargaric acid</t>
  </si>
  <si>
    <t>n-butyl oleate</t>
  </si>
  <si>
    <t>alpha-Neu5Ac-(2-&gt;3)-beta-D-Gal-(1-&gt;4)-beta-D-Glc-(1&lt;-&gt;1')-Cer(d18:1/21:0)</t>
  </si>
  <si>
    <t>1-[(8Z,11Z,14Z,17Z)-icosatetraenoyl]-2-icosanoyl-sn-glycero-3-phospho-1D-myo-inositol</t>
  </si>
  <si>
    <t>GPEtn(24:4/26:2)</t>
  </si>
  <si>
    <t>Tetrahexosylceramide (d18:1/18:0)</t>
  </si>
  <si>
    <t>DG(18:4(6Z,9Z,12Z,15Z)/22:2(13Z,16Z)/0:0)</t>
  </si>
  <si>
    <t>DG(20:5(5Z,8Z,11Z,14Z,17Z)/24:1(15Z)/0:0)</t>
  </si>
  <si>
    <t>PC(15:0/18:2(9Z,12Z))</t>
  </si>
  <si>
    <t>Pentasine</t>
  </si>
  <si>
    <t>7,9-Tetracosanedione</t>
  </si>
  <si>
    <t>Acetaminophen cystein</t>
  </si>
  <si>
    <t>PS(17:1(9Z)/20:1(11Z))</t>
  </si>
  <si>
    <t>PS(17:1(9Z)/22:0)</t>
  </si>
  <si>
    <t>PS(19:0/0:0)</t>
  </si>
  <si>
    <t>PI(16:0/18:1(9Z))</t>
  </si>
  <si>
    <t>PI(22:0/18:3(9Z,12Z,15Z))</t>
  </si>
  <si>
    <t>(+)-Dysideapalaunic acid</t>
  </si>
  <si>
    <t>Aurovertin B</t>
  </si>
  <si>
    <t>Benzoyl meso-tartaric acid</t>
  </si>
  <si>
    <t>Physalin M</t>
  </si>
  <si>
    <t>Pelargonidin 3-O-[b-D-Glucopyranosyl-(1-&gt;2)-[4-hydroxycinnamoyl-(-&gt;6)]-b-D-glucopyranoside](E-) 5-O-b-D-glucopyranoside</t>
  </si>
  <si>
    <t>Acrimarine H</t>
  </si>
  <si>
    <t>Pyrophaeophorbide a</t>
  </si>
  <si>
    <t>Tyramine glucuronide</t>
  </si>
  <si>
    <t>Oleamide</t>
  </si>
  <si>
    <t>Promazine 5-sulfoxide</t>
  </si>
  <si>
    <t>N,N'-Bis(g-glutamyl)-3,3'-(1,2-propylenedithio)dialanine</t>
  </si>
  <si>
    <t>Cyclizine</t>
  </si>
  <si>
    <t>Kanzonol F</t>
  </si>
  <si>
    <t>Isosilybin</t>
  </si>
  <si>
    <t>3-Hydroxylidocaine</t>
  </si>
  <si>
    <t>Physalin P</t>
  </si>
  <si>
    <t>MG(24:6(6Z,9Z,12Z,15Z,18Z,21Z)/0:0/0:0)</t>
  </si>
  <si>
    <t>Tussilagonone</t>
  </si>
  <si>
    <t xml:space="preserve">Formula C25H48O6P2  </t>
  </si>
  <si>
    <t xml:space="preserve">Formula C14H26N4O8  </t>
  </si>
  <si>
    <t xml:space="preserve">Formula C19H38O4P2  </t>
  </si>
  <si>
    <t xml:space="preserve">Formula C21H34O4P2  </t>
  </si>
  <si>
    <t>pre-putrebactin</t>
  </si>
  <si>
    <t>1,1'-[1,11-Undecanediylbis(oxy)]bisbenzene</t>
  </si>
  <si>
    <t>mesulergine</t>
  </si>
  <si>
    <t>Bilirubin</t>
  </si>
  <si>
    <t>L-Carnitine</t>
  </si>
  <si>
    <t>4E,15Z-Bilirubin IXa</t>
  </si>
  <si>
    <t>Dihydropteridine</t>
  </si>
  <si>
    <t>Paraxanthine</t>
  </si>
  <si>
    <t>Androstenol</t>
  </si>
  <si>
    <t>6,7-dihydro-12-epi-LTB4</t>
  </si>
  <si>
    <t>trans-2-Dodecenoylcarnitine</t>
  </si>
  <si>
    <t>Fulvestrant</t>
  </si>
  <si>
    <t>Histidinyl-Glycine</t>
  </si>
  <si>
    <t>Histidinyl-Hydroxyproline</t>
  </si>
  <si>
    <t>Isoleucyl-Phenylalanine</t>
  </si>
  <si>
    <t>Linocinnamarin</t>
  </si>
  <si>
    <t>Cinnamyl cinnamate</t>
  </si>
  <si>
    <t>Desglucocheirotoxin</t>
  </si>
  <si>
    <t>Cyanidin 3-(diferuloylsophoroside) 5-glucoside</t>
  </si>
  <si>
    <t>3-keto Fusidic acid</t>
  </si>
  <si>
    <t xml:space="preserve">Formula C10H17OP  </t>
  </si>
  <si>
    <t xml:space="preserve">Formula C16H32N4O5  </t>
    <phoneticPr fontId="1" type="noConversion"/>
  </si>
  <si>
    <t xml:space="preserve">Formula C20H32O14  </t>
  </si>
  <si>
    <t xml:space="preserve">Formula C15H20O18S  </t>
  </si>
  <si>
    <t xml:space="preserve">Formula C18H19N2O15P  </t>
  </si>
  <si>
    <t>Taurochenodeoxycholic acid 7-sulfate</t>
  </si>
  <si>
    <t xml:space="preserve">Formula C5H6N4O4  </t>
  </si>
  <si>
    <t>P-value</t>
    <phoneticPr fontId="1" type="noConversion"/>
  </si>
  <si>
    <t>Dipyridamole</t>
    <phoneticPr fontId="1" type="noConversion"/>
  </si>
  <si>
    <t>HMDB CLASS</t>
    <phoneticPr fontId="1" type="noConversion"/>
  </si>
  <si>
    <t>HMDB SUB CLASS</t>
    <phoneticPr fontId="1" type="noConversion"/>
  </si>
  <si>
    <t>Carboxylic acids and derivatives</t>
    <phoneticPr fontId="1" type="noConversion"/>
  </si>
  <si>
    <t xml:space="preserve">Amino acids, peptides, and analogues </t>
    <phoneticPr fontId="1" type="noConversion"/>
  </si>
  <si>
    <t>Organonitrogen compounds</t>
    <phoneticPr fontId="1" type="noConversion"/>
  </si>
  <si>
    <t>Amines</t>
    <phoneticPr fontId="1" type="noConversion"/>
  </si>
  <si>
    <t>N-Palmitoylsphingosine</t>
    <phoneticPr fontId="1" type="noConversion"/>
  </si>
  <si>
    <t>Sphingolipids</t>
    <phoneticPr fontId="1" type="noConversion"/>
  </si>
  <si>
    <t>Ceramides</t>
    <phoneticPr fontId="1" type="noConversion"/>
  </si>
  <si>
    <t>Fatty Acyls</t>
    <phoneticPr fontId="1" type="noConversion"/>
  </si>
  <si>
    <t>Fatty acid esters</t>
    <phoneticPr fontId="1" type="noConversion"/>
  </si>
  <si>
    <t xml:space="preserve">Carboxylic acids and derivatives </t>
    <phoneticPr fontId="1" type="noConversion"/>
  </si>
  <si>
    <t>Amino acids, peptides, and analogues</t>
    <phoneticPr fontId="1" type="noConversion"/>
  </si>
  <si>
    <t>Unknown</t>
    <phoneticPr fontId="1" type="noConversion"/>
  </si>
  <si>
    <t>Prenol lipids</t>
    <phoneticPr fontId="1" type="noConversion"/>
  </si>
  <si>
    <t>Sesquiterpenoids</t>
    <phoneticPr fontId="1" type="noConversion"/>
  </si>
  <si>
    <t>Steroids and steroid derivatives</t>
    <phoneticPr fontId="1" type="noConversion"/>
  </si>
  <si>
    <t>Androstane steroids</t>
    <phoneticPr fontId="1" type="noConversion"/>
  </si>
  <si>
    <t>Phenols</t>
    <phoneticPr fontId="1" type="noConversion"/>
  </si>
  <si>
    <t>Methoxyphenols</t>
    <phoneticPr fontId="1" type="noConversion"/>
  </si>
  <si>
    <t>Fatty acids and conjugates</t>
    <phoneticPr fontId="1" type="noConversion"/>
  </si>
  <si>
    <t>Diterpenoids</t>
    <phoneticPr fontId="1" type="noConversion"/>
  </si>
  <si>
    <t>Retinoids</t>
    <phoneticPr fontId="1" type="noConversion"/>
  </si>
  <si>
    <t>Fatty alcohol esters</t>
    <phoneticPr fontId="1" type="noConversion"/>
  </si>
  <si>
    <t>Lineolic acids and derivatives</t>
    <phoneticPr fontId="1" type="noConversion"/>
  </si>
  <si>
    <t>Benzopyrans</t>
    <phoneticPr fontId="1" type="noConversion"/>
  </si>
  <si>
    <t>Vitamin D and derivatives</t>
    <phoneticPr fontId="1" type="noConversion"/>
  </si>
  <si>
    <t>Steroidal glycosides</t>
    <phoneticPr fontId="1" type="noConversion"/>
  </si>
  <si>
    <t>Glycerophospholipids</t>
    <phoneticPr fontId="1" type="noConversion"/>
  </si>
  <si>
    <t>Glycerophosphates</t>
    <phoneticPr fontId="1" type="noConversion"/>
  </si>
  <si>
    <t xml:space="preserve">Glycerophospholipids </t>
    <phoneticPr fontId="1" type="noConversion"/>
  </si>
  <si>
    <t>Glycerophosphoglycerols</t>
    <phoneticPr fontId="1" type="noConversion"/>
  </si>
  <si>
    <t>DG(14:0/24:1)</t>
    <phoneticPr fontId="1" type="noConversion"/>
  </si>
  <si>
    <t>Glycerolipids</t>
    <phoneticPr fontId="1" type="noConversion"/>
  </si>
  <si>
    <t>Diradylglycerols</t>
    <phoneticPr fontId="1" type="noConversion"/>
  </si>
  <si>
    <t>Eicosanoids</t>
    <phoneticPr fontId="1" type="noConversion"/>
  </si>
  <si>
    <t>Glycerophosphoglycerophosphoglycerols</t>
    <phoneticPr fontId="1" type="noConversion"/>
  </si>
  <si>
    <t>Glycosphingolipids</t>
    <phoneticPr fontId="1" type="noConversion"/>
  </si>
  <si>
    <t>Indoles and derivatives</t>
    <phoneticPr fontId="1" type="noConversion"/>
  </si>
  <si>
    <t>Pyrroloindoles</t>
    <phoneticPr fontId="1" type="noConversion"/>
  </si>
  <si>
    <t>Isoprenoid phosphates</t>
    <phoneticPr fontId="1" type="noConversion"/>
  </si>
  <si>
    <t>Glycerophosphoethanolamines</t>
    <phoneticPr fontId="1" type="noConversion"/>
  </si>
  <si>
    <t>Thiosulfinic acid esters</t>
    <phoneticPr fontId="1" type="noConversion"/>
  </si>
  <si>
    <t>Monoradylglycerols</t>
    <phoneticPr fontId="1" type="noConversion"/>
  </si>
  <si>
    <t>Sulfoxides</t>
    <phoneticPr fontId="1" type="noConversion"/>
  </si>
  <si>
    <t>Pregnane steroids</t>
    <phoneticPr fontId="1" type="noConversion"/>
  </si>
  <si>
    <t>Benzene and substituted derivatives</t>
    <phoneticPr fontId="1" type="noConversion"/>
  </si>
  <si>
    <t>Phenethylamines</t>
    <phoneticPr fontId="1" type="noConversion"/>
  </si>
  <si>
    <t>DGDG(16:1/22:6)</t>
    <phoneticPr fontId="1" type="noConversion"/>
  </si>
  <si>
    <t>Hydroxy acids and derivatives</t>
    <phoneticPr fontId="1" type="noConversion"/>
  </si>
  <si>
    <t>Beta hydroxy acids and derivatives</t>
    <phoneticPr fontId="1" type="noConversion"/>
  </si>
  <si>
    <t>Glycosylglycerols</t>
    <phoneticPr fontId="1" type="noConversion"/>
  </si>
  <si>
    <t>MGDG(24:4/20:5)</t>
    <phoneticPr fontId="1" type="noConversion"/>
  </si>
  <si>
    <t>Polyprenols</t>
    <phoneticPr fontId="1" type="noConversion"/>
  </si>
  <si>
    <t>Triterpenoids</t>
    <phoneticPr fontId="1" type="noConversion"/>
  </si>
  <si>
    <t>Terpene glycosides</t>
    <phoneticPr fontId="1" type="noConversion"/>
  </si>
  <si>
    <t>Fatty acyl thioesters</t>
    <phoneticPr fontId="1" type="noConversion"/>
  </si>
  <si>
    <t>1-benzopyrans</t>
    <phoneticPr fontId="1" type="noConversion"/>
  </si>
  <si>
    <t>Bile acids, alcohols and derivatives</t>
    <phoneticPr fontId="1" type="noConversion"/>
  </si>
  <si>
    <t>Organooxygen compounds</t>
    <phoneticPr fontId="1" type="noConversion"/>
  </si>
  <si>
    <t>Carbonyl compounds</t>
    <phoneticPr fontId="1" type="noConversion"/>
  </si>
  <si>
    <t>Benzoic acids and derivatives</t>
    <phoneticPr fontId="1" type="noConversion"/>
  </si>
  <si>
    <t>Purine nucleosides</t>
    <phoneticPr fontId="1" type="noConversion"/>
  </si>
  <si>
    <t>Terpene lactones</t>
    <phoneticPr fontId="1" type="noConversion"/>
  </si>
  <si>
    <t>Fatty alcohols</t>
    <phoneticPr fontId="1" type="noConversion"/>
  </si>
  <si>
    <t>Carbohydrates and carbohydrate conjugates</t>
    <phoneticPr fontId="1" type="noConversion"/>
  </si>
  <si>
    <t>Glycerophosphoglycerophosphates</t>
    <phoneticPr fontId="1" type="noConversion"/>
  </si>
  <si>
    <t>Steroid lactones</t>
    <phoneticPr fontId="1" type="noConversion"/>
  </si>
  <si>
    <t>Coumarins and derivatives</t>
    <phoneticPr fontId="1" type="noConversion"/>
  </si>
  <si>
    <t>Furanocoumarins</t>
    <phoneticPr fontId="1" type="noConversion"/>
  </si>
  <si>
    <t>Pteridines and derivatives</t>
    <phoneticPr fontId="1" type="noConversion"/>
  </si>
  <si>
    <t>Imidazopyrimidines</t>
    <phoneticPr fontId="1" type="noConversion"/>
  </si>
  <si>
    <t>Purines and purine derivatives</t>
    <phoneticPr fontId="1" type="noConversion"/>
  </si>
  <si>
    <t>Cinnamic acids and derivatives</t>
    <phoneticPr fontId="1" type="noConversion"/>
  </si>
  <si>
    <t>Cinnamic acid esters</t>
    <phoneticPr fontId="1" type="noConversion"/>
  </si>
  <si>
    <t>Quaternary ammonium salts</t>
    <phoneticPr fontId="1" type="noConversion"/>
  </si>
  <si>
    <t>Oxosteroids</t>
    <phoneticPr fontId="1" type="noConversion"/>
  </si>
  <si>
    <t>Estrane steroids</t>
    <phoneticPr fontId="1" type="noConversion"/>
  </si>
  <si>
    <t>Tetrapyrroles and derivatives</t>
    <phoneticPr fontId="1" type="noConversion"/>
  </si>
  <si>
    <t>Bilirubins</t>
    <phoneticPr fontId="1" type="noConversion"/>
  </si>
  <si>
    <t>Phenol ethers</t>
    <phoneticPr fontId="1" type="noConversion"/>
  </si>
  <si>
    <t>Benzothiazines</t>
    <phoneticPr fontId="1" type="noConversion"/>
  </si>
  <si>
    <t>Phenothiazines</t>
    <phoneticPr fontId="1" type="noConversion"/>
  </si>
  <si>
    <t>Physalins and derivatives</t>
    <phoneticPr fontId="1" type="noConversion"/>
  </si>
  <si>
    <t>Quinolines and derivatives</t>
    <phoneticPr fontId="1" type="noConversion"/>
  </si>
  <si>
    <t>Benzoquinolines</t>
    <phoneticPr fontId="1" type="noConversion"/>
  </si>
  <si>
    <t>Chlorins</t>
    <phoneticPr fontId="1" type="noConversion"/>
  </si>
  <si>
    <t>Isoflavonoids</t>
    <phoneticPr fontId="1" type="noConversion"/>
  </si>
  <si>
    <t>Furanoisoflavonoids</t>
    <phoneticPr fontId="1" type="noConversion"/>
  </si>
  <si>
    <t>Flavonolignans</t>
    <phoneticPr fontId="1" type="noConversion"/>
  </si>
  <si>
    <t>Fatty amides</t>
    <phoneticPr fontId="1" type="noConversion"/>
  </si>
  <si>
    <t>Diphenylmethanes</t>
    <phoneticPr fontId="1" type="noConversion"/>
  </si>
  <si>
    <t>Glycerophosphocholines</t>
    <phoneticPr fontId="1" type="noConversion"/>
  </si>
  <si>
    <t>Glycerophosphoinositols</t>
    <phoneticPr fontId="1" type="noConversion"/>
  </si>
  <si>
    <t>2-benzopyrans</t>
    <phoneticPr fontId="1" type="noConversion"/>
  </si>
  <si>
    <t>Pentacarboxylic acids and derivatives</t>
    <phoneticPr fontId="1" type="noConversion"/>
  </si>
  <si>
    <t>Phenol esters</t>
    <phoneticPr fontId="1" type="noConversion"/>
  </si>
  <si>
    <t>Neoflavonoids</t>
    <phoneticPr fontId="1" type="noConversion"/>
  </si>
  <si>
    <t>Prenylated neoflavonoids</t>
    <phoneticPr fontId="1" type="noConversion"/>
  </si>
  <si>
    <t>Flavonoids</t>
    <phoneticPr fontId="1" type="noConversion"/>
  </si>
  <si>
    <t>Flavonoid glycosides</t>
    <phoneticPr fontId="1" type="noConversion"/>
  </si>
  <si>
    <t>Sulfated steroids</t>
    <phoneticPr fontId="1" type="noConversion"/>
  </si>
  <si>
    <t>CDP-glycerols</t>
    <phoneticPr fontId="1" type="noConversion"/>
  </si>
  <si>
    <t>Organic acids</t>
    <phoneticPr fontId="1" type="noConversion"/>
  </si>
  <si>
    <t>Benzenoid compounds</t>
    <phoneticPr fontId="1" type="noConversion"/>
  </si>
  <si>
    <t>Other compounds</t>
    <phoneticPr fontId="1" type="noConversion"/>
  </si>
  <si>
    <r>
      <rPr>
        <b/>
        <sz val="12"/>
        <color theme="1"/>
        <rFont val="Arial"/>
        <family val="2"/>
      </rPr>
      <t>Supplementary Table 1A.</t>
    </r>
    <r>
      <rPr>
        <sz val="12"/>
        <color theme="1"/>
        <rFont val="Arial"/>
        <family val="2"/>
      </rPr>
      <t xml:space="preserve"> Differential metabolites in placental tissue.</t>
    </r>
    <phoneticPr fontId="1" type="noConversion"/>
  </si>
  <si>
    <r>
      <rPr>
        <b/>
        <sz val="12"/>
        <color theme="1"/>
        <rFont val="Arial"/>
        <family val="2"/>
      </rPr>
      <t>Supplementary Table 1B.</t>
    </r>
    <r>
      <rPr>
        <sz val="12"/>
        <color theme="1"/>
        <rFont val="Arial"/>
        <family val="2"/>
      </rPr>
      <t xml:space="preserve"> Differential metabolites in cord plasma.</t>
    </r>
    <phoneticPr fontId="1" type="noConversion"/>
  </si>
  <si>
    <t>Accepted Description</t>
  </si>
  <si>
    <t>Complex Lipids</t>
    <phoneticPr fontId="1" type="noConversion"/>
  </si>
  <si>
    <t>Neutral mass (Da)</t>
    <phoneticPr fontId="1" type="noConversion"/>
  </si>
  <si>
    <t>VIP</t>
    <phoneticPr fontId="1" type="noConversion"/>
  </si>
  <si>
    <t>Overall Score</t>
    <phoneticPr fontId="1" type="noConversion"/>
  </si>
  <si>
    <t>Fragmentation Score</t>
  </si>
  <si>
    <t>Mass Error (ppm)</t>
  </si>
  <si>
    <t>Isotope Similarity</t>
  </si>
  <si>
    <t>Presence (%)</t>
    <phoneticPr fontId="1" type="noConversion"/>
  </si>
  <si>
    <t>Data Quality</t>
    <phoneticPr fontId="1" type="noConversion"/>
  </si>
  <si>
    <t xml:space="preserve">HMDB category </t>
    <phoneticPr fontId="1" type="noConversion"/>
  </si>
  <si>
    <t>In the text</t>
    <phoneticPr fontId="1" type="noConversion"/>
  </si>
  <si>
    <t>Compound Information</t>
    <phoneticPr fontId="1" type="noConversion"/>
  </si>
  <si>
    <t>M+H-H2O</t>
  </si>
  <si>
    <t>M+H, M+Na</t>
  </si>
  <si>
    <t>M+H-H2O, M+H, M+Na</t>
  </si>
  <si>
    <t>M+H</t>
  </si>
  <si>
    <t>M+H-H2O, M+H</t>
  </si>
  <si>
    <t>M-H</t>
  </si>
  <si>
    <t>M-H, 2M-H</t>
  </si>
  <si>
    <t>M+Na-2H</t>
  </si>
  <si>
    <t>M+H, 2M+H</t>
  </si>
  <si>
    <t>M-H2O-H</t>
  </si>
  <si>
    <t>2M-H</t>
  </si>
  <si>
    <t>M-H, M+Na-2H</t>
  </si>
  <si>
    <t>M+H-H2O, M+H, 2M+H</t>
  </si>
  <si>
    <t>M+3H</t>
  </si>
  <si>
    <t>M+2H</t>
  </si>
  <si>
    <t>M+Na</t>
  </si>
  <si>
    <t>2M+H</t>
  </si>
  <si>
    <t>M+H-2H2O</t>
  </si>
  <si>
    <t>M-2H, M-H, M+Na-2H</t>
  </si>
  <si>
    <t>M+H, M+2H, M+Na</t>
  </si>
  <si>
    <t>M+H, M+2H</t>
  </si>
  <si>
    <t>M-2H</t>
  </si>
  <si>
    <t>M+H-2H2O, M+Na</t>
  </si>
  <si>
    <t>Annotation Score</t>
    <phoneticPr fontId="1" type="noConversion"/>
  </si>
  <si>
    <t>Adduct (detected)</t>
    <phoneticPr fontId="1" type="noConversion"/>
  </si>
  <si>
    <t>Adduct (annotated)</t>
    <phoneticPr fontId="1" type="noConversion"/>
  </si>
  <si>
    <t>M-H, M+Na-2H</t>
    <phoneticPr fontId="1" type="noConversion"/>
  </si>
  <si>
    <t>M+H, M+Na</t>
    <phoneticPr fontId="1" type="noConversion"/>
  </si>
  <si>
    <t>M+H-H2O, M+H, M+Na</t>
    <phoneticPr fontId="1" type="noConversion"/>
  </si>
  <si>
    <t>M+H-H2O, M+H</t>
    <phoneticPr fontId="1" type="noConversion"/>
  </si>
  <si>
    <t>M-H, 2M-H</t>
    <phoneticPr fontId="1" type="noConversion"/>
  </si>
  <si>
    <t>M-H</t>
    <phoneticPr fontId="1" type="noConversion"/>
  </si>
  <si>
    <t>M+Na</t>
    <phoneticPr fontId="1" type="noConversion"/>
  </si>
  <si>
    <t>M+H</t>
    <phoneticPr fontId="1" type="noConversion"/>
  </si>
  <si>
    <t>M+Na-2H</t>
    <phoneticPr fontId="1" type="noConversion"/>
  </si>
  <si>
    <t>M-H2O-H, M-H, M+Na-2H</t>
    <phoneticPr fontId="1" type="noConversion"/>
  </si>
  <si>
    <t>M+2H, M+Na</t>
    <phoneticPr fontId="1" type="noConversion"/>
  </si>
  <si>
    <t>M+2H</t>
    <phoneticPr fontId="1" type="noConversion"/>
  </si>
  <si>
    <t>Charge</t>
    <phoneticPr fontId="1" type="noConversion"/>
  </si>
  <si>
    <t>M-2H, M-H</t>
    <phoneticPr fontId="1" type="noConversion"/>
  </si>
  <si>
    <t>M+Na, 2M+H</t>
    <phoneticPr fontId="1" type="noConversion"/>
  </si>
  <si>
    <t>M-2H, M-H, M+Na-2H</t>
    <phoneticPr fontId="1" type="noConversion"/>
  </si>
  <si>
    <t>M+H-2H2O, M+Na</t>
    <phoneticPr fontId="1" type="noConversion"/>
  </si>
  <si>
    <t>Minimum CV (%)</t>
    <phoneticPr fontId="1" type="noConversion"/>
  </si>
  <si>
    <r>
      <t xml:space="preserve">C1: (RFA + Spontaneous) </t>
    </r>
    <r>
      <rPr>
        <i/>
        <sz val="12"/>
        <color theme="1"/>
        <rFont val="Arial"/>
        <family val="2"/>
      </rPr>
      <t>vs</t>
    </r>
    <r>
      <rPr>
        <sz val="12"/>
        <color theme="1"/>
        <rFont val="Arial"/>
        <family val="2"/>
      </rPr>
      <t xml:space="preserve"> MCDA; C2: (RFA + Spontaneous) </t>
    </r>
    <r>
      <rPr>
        <i/>
        <sz val="12"/>
        <color theme="1"/>
        <rFont val="Arial"/>
        <family val="2"/>
      </rPr>
      <t>vs</t>
    </r>
    <r>
      <rPr>
        <sz val="12"/>
        <color theme="1"/>
        <rFont val="Arial"/>
        <family val="2"/>
      </rPr>
      <t xml:space="preserve"> Singleton; C3: Spontaneous </t>
    </r>
    <r>
      <rPr>
        <i/>
        <sz val="12"/>
        <color theme="1"/>
        <rFont val="Arial"/>
        <family val="2"/>
      </rPr>
      <t>vs</t>
    </r>
    <r>
      <rPr>
        <sz val="12"/>
        <color theme="1"/>
        <rFont val="Arial"/>
        <family val="2"/>
      </rPr>
      <t xml:space="preserve"> RFA; C4: MCDA </t>
    </r>
    <r>
      <rPr>
        <i/>
        <sz val="12"/>
        <color theme="1"/>
        <rFont val="Arial"/>
        <family val="2"/>
      </rPr>
      <t>vs</t>
    </r>
    <r>
      <rPr>
        <sz val="12"/>
        <color theme="1"/>
        <rFont val="Arial"/>
        <family val="2"/>
      </rPr>
      <t xml:space="preserve"> Singleton.
Differential metabolites were identified based on criteria as follows: (1) VIP &gt; 1.0; (2) ANOVA </t>
    </r>
    <r>
      <rPr>
        <i/>
        <sz val="12"/>
        <color theme="1"/>
        <rFont val="Arial"/>
        <family val="2"/>
      </rPr>
      <t>P-value</t>
    </r>
    <r>
      <rPr>
        <sz val="12"/>
        <color theme="1"/>
        <rFont val="Arial"/>
        <family val="2"/>
      </rPr>
      <t xml:space="preserve"> &lt; 0.05; and (3) max fold change (FC) &gt; 2.0.
Common differential metabolites identified in both placental tissue and cord plasma were highlighted in yellow. Three compounds with unique annotations against the HMDB and mass thresholds within ± 5 ppm, even though the overall score &lt;36 (but close to 36),  were retained.
Minimum CV (%) and Presence (%) were calculated only on test samples.
The columns entitled log2(FC) demonstrated the relative concentrations of metabolites within certain comparisons via a log2 scale. Red color blocks represent upregulated metabolic activity in dividend groups compared to the divisor groups, whereas green color blocks represent downregulated metabolic activity in dividend groups compared to the divisor groups. 
Abbreviations: M/Z, mass-to-charge ratio; RT, retention time; ESI, electrospray ionization; CV, coefficient of variance; P, positive-mode; N, negative-mode; FC, fold change.</t>
    </r>
    <phoneticPr fontId="1" type="noConversion"/>
  </si>
  <si>
    <r>
      <t xml:space="preserve">C1: (RFA + Spontaneous) </t>
    </r>
    <r>
      <rPr>
        <i/>
        <sz val="12"/>
        <color theme="1"/>
        <rFont val="Arial"/>
        <family val="2"/>
      </rPr>
      <t>vs</t>
    </r>
    <r>
      <rPr>
        <sz val="12"/>
        <color theme="1"/>
        <rFont val="Arial"/>
        <family val="2"/>
      </rPr>
      <t xml:space="preserve"> MCDA; C2: (RFA + Spontaneous) </t>
    </r>
    <r>
      <rPr>
        <i/>
        <sz val="12"/>
        <color theme="1"/>
        <rFont val="Arial"/>
        <family val="2"/>
      </rPr>
      <t>vs</t>
    </r>
    <r>
      <rPr>
        <sz val="12"/>
        <color theme="1"/>
        <rFont val="Arial"/>
        <family val="2"/>
      </rPr>
      <t xml:space="preserve"> Singleton; C3: Spontaneous </t>
    </r>
    <r>
      <rPr>
        <i/>
        <sz val="12"/>
        <color theme="1"/>
        <rFont val="Arial"/>
        <family val="2"/>
      </rPr>
      <t>vs</t>
    </r>
    <r>
      <rPr>
        <sz val="12"/>
        <color theme="1"/>
        <rFont val="Arial"/>
        <family val="2"/>
      </rPr>
      <t xml:space="preserve"> RFA; C4: MCDA </t>
    </r>
    <r>
      <rPr>
        <i/>
        <sz val="12"/>
        <color theme="1"/>
        <rFont val="Arial"/>
        <family val="2"/>
      </rPr>
      <t>vs</t>
    </r>
    <r>
      <rPr>
        <sz val="12"/>
        <color theme="1"/>
        <rFont val="Arial"/>
        <family val="2"/>
      </rPr>
      <t xml:space="preserve"> Singleton.
Differential metabolites were identified based on criteria as follows: (1) VIP &gt; 1.0; (2) ANOVA </t>
    </r>
    <r>
      <rPr>
        <i/>
        <sz val="12"/>
        <color theme="1"/>
        <rFont val="Arial"/>
        <family val="2"/>
      </rPr>
      <t>P-value</t>
    </r>
    <r>
      <rPr>
        <sz val="12"/>
        <color theme="1"/>
        <rFont val="Arial"/>
        <family val="2"/>
      </rPr>
      <t xml:space="preserve"> &lt; 0.05; and (3) max fold change (FC) &gt; 2.0.
Common differential metabolites identified in both placental tissue and cord plasma were highlighted in yellow.
Minimum CV (%) and Presence (%) were calculated only on test samples.
The columns entitled log2(FC) demonstrated the relative concentrations of metabolites within certain comparisons via a log2 scale. Red color blocks represent upregulated metabolic activity in dividend groups compared to the divisor groups, whereas green color blocks represent downregulated metabolic activity in dividend groups compared to the divisor groups. 
Abbreviations: M/Z, mass-to-charge ratio; RT, retention time; ESI, electrospray ionization; CV, coefficient of variance; P, positive-mode; N, negative-mode; FC, fold chang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0_);[Red]\(0.00000\)"/>
  </numFmts>
  <fonts count="6">
    <font>
      <sz val="12"/>
      <color theme="1"/>
      <name val="等线"/>
      <family val="2"/>
      <charset val="134"/>
      <scheme val="minor"/>
    </font>
    <font>
      <sz val="9"/>
      <name val="等线"/>
      <family val="2"/>
      <charset val="134"/>
      <scheme val="minor"/>
    </font>
    <font>
      <sz val="12"/>
      <color theme="1"/>
      <name val="Arial"/>
      <family val="2"/>
    </font>
    <font>
      <b/>
      <sz val="12"/>
      <color theme="1"/>
      <name val="Arial"/>
      <family val="2"/>
    </font>
    <font>
      <b/>
      <i/>
      <sz val="12"/>
      <color theme="1"/>
      <name val="Arial"/>
      <family val="2"/>
    </font>
    <font>
      <i/>
      <sz val="12"/>
      <color theme="1"/>
      <name val="Arial"/>
      <family val="2"/>
    </font>
  </fonts>
  <fills count="3">
    <fill>
      <patternFill patternType="none"/>
    </fill>
    <fill>
      <patternFill patternType="gray125"/>
    </fill>
    <fill>
      <patternFill patternType="solid">
        <fgColor rgb="FFFFFF0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diagonal/>
    </border>
  </borders>
  <cellStyleXfs count="1">
    <xf numFmtId="0" fontId="0" fillId="0" borderId="0">
      <alignment vertical="center"/>
    </xf>
  </cellStyleXfs>
  <cellXfs count="49">
    <xf numFmtId="0" fontId="0" fillId="0" borderId="0" xfId="0">
      <alignment vertical="center"/>
    </xf>
    <xf numFmtId="0" fontId="2" fillId="0" borderId="1" xfId="0" applyFont="1" applyFill="1" applyBorder="1" applyAlignment="1">
      <alignment horizontal="left" vertical="center"/>
    </xf>
    <xf numFmtId="0" fontId="2" fillId="0" borderId="1" xfId="0" applyFont="1" applyFill="1" applyBorder="1" applyAlignment="1">
      <alignment horizontal="left" vertical="center" wrapText="1"/>
    </xf>
    <xf numFmtId="0" fontId="3" fillId="0" borderId="2"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2" fillId="0" borderId="3" xfId="0" applyFont="1" applyFill="1" applyBorder="1" applyAlignment="1">
      <alignment horizontal="left" vertical="center"/>
    </xf>
    <xf numFmtId="0" fontId="2" fillId="0" borderId="3" xfId="0" applyFont="1" applyFill="1" applyBorder="1" applyAlignment="1">
      <alignment horizontal="center" vertical="center"/>
    </xf>
    <xf numFmtId="0" fontId="2" fillId="0" borderId="1" xfId="0" applyFont="1" applyFill="1" applyBorder="1" applyAlignment="1">
      <alignment horizontal="center" vertical="center"/>
    </xf>
    <xf numFmtId="11" fontId="2" fillId="0" borderId="1" xfId="0" applyNumberFormat="1" applyFont="1" applyFill="1" applyBorder="1" applyAlignment="1">
      <alignment horizontal="center" vertical="center"/>
    </xf>
    <xf numFmtId="0" fontId="2" fillId="0" borderId="2" xfId="0" applyFont="1" applyFill="1" applyBorder="1" applyAlignment="1">
      <alignment horizontal="left" vertical="center"/>
    </xf>
    <xf numFmtId="0" fontId="2" fillId="0" borderId="2" xfId="0" applyFont="1" applyFill="1" applyBorder="1" applyAlignment="1">
      <alignment horizontal="center" vertical="center"/>
    </xf>
    <xf numFmtId="0" fontId="2" fillId="0" borderId="1" xfId="0" applyFont="1" applyBorder="1" applyAlignment="1">
      <alignment horizontal="left" vertical="center" wrapText="1"/>
    </xf>
    <xf numFmtId="0" fontId="3" fillId="0" borderId="2" xfId="0" applyFont="1" applyBorder="1" applyAlignment="1">
      <alignment horizontal="center" vertical="center" wrapText="1"/>
    </xf>
    <xf numFmtId="0" fontId="2" fillId="0" borderId="3" xfId="0" applyFont="1" applyBorder="1" applyAlignment="1">
      <alignment horizontal="left" vertical="center"/>
    </xf>
    <xf numFmtId="0" fontId="2" fillId="0" borderId="3" xfId="0" applyFont="1" applyBorder="1" applyAlignment="1">
      <alignment horizontal="center" vertical="center"/>
    </xf>
    <xf numFmtId="0" fontId="2" fillId="0" borderId="3" xfId="0" applyFont="1" applyFill="1" applyBorder="1" applyAlignment="1">
      <alignment horizontal="center" vertical="center" wrapText="1"/>
    </xf>
    <xf numFmtId="0" fontId="2" fillId="0" borderId="1" xfId="0" applyFont="1" applyBorder="1" applyAlignment="1">
      <alignment horizontal="left" vertical="center"/>
    </xf>
    <xf numFmtId="0" fontId="2" fillId="0" borderId="1" xfId="0" applyFont="1" applyBorder="1" applyAlignment="1">
      <alignment horizontal="center" vertical="center"/>
    </xf>
    <xf numFmtId="0" fontId="2" fillId="0" borderId="1" xfId="0" applyFont="1" applyFill="1" applyBorder="1" applyAlignment="1">
      <alignment horizontal="center" vertical="center" wrapText="1"/>
    </xf>
    <xf numFmtId="11" fontId="2" fillId="0" borderId="1" xfId="0" applyNumberFormat="1"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 xfId="0" applyFont="1" applyFill="1" applyBorder="1" applyAlignment="1">
      <alignment horizontal="center" vertical="center" wrapText="1"/>
    </xf>
    <xf numFmtId="0" fontId="4" fillId="0" borderId="2" xfId="0" applyFont="1" applyBorder="1" applyAlignment="1">
      <alignment horizontal="center" vertical="center" wrapText="1"/>
    </xf>
    <xf numFmtId="0" fontId="2" fillId="2" borderId="1" xfId="0" applyFont="1" applyFill="1" applyBorder="1" applyAlignment="1">
      <alignment horizontal="left" vertical="center"/>
    </xf>
    <xf numFmtId="0" fontId="3" fillId="0" borderId="10" xfId="0" applyFont="1" applyFill="1" applyBorder="1" applyAlignment="1">
      <alignment horizontal="center" vertical="center" wrapText="1"/>
    </xf>
    <xf numFmtId="0" fontId="2" fillId="0" borderId="11" xfId="0" applyFont="1" applyFill="1" applyBorder="1" applyAlignment="1">
      <alignment horizontal="left" vertical="center" wrapText="1"/>
    </xf>
    <xf numFmtId="0" fontId="3" fillId="0" borderId="2"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2" fillId="0" borderId="11" xfId="0" applyFont="1" applyFill="1" applyBorder="1" applyAlignment="1">
      <alignment horizontal="center" vertical="center"/>
    </xf>
    <xf numFmtId="176" fontId="2" fillId="0" borderId="1" xfId="0" applyNumberFormat="1" applyFont="1" applyBorder="1" applyAlignment="1">
      <alignment horizontal="center" vertical="center"/>
    </xf>
    <xf numFmtId="176" fontId="2" fillId="0" borderId="1" xfId="0" applyNumberFormat="1" applyFont="1" applyBorder="1" applyAlignment="1">
      <alignment horizontal="center" vertical="center" wrapText="1"/>
    </xf>
    <xf numFmtId="176" fontId="2" fillId="0" borderId="1" xfId="0" applyNumberFormat="1" applyFont="1" applyFill="1" applyBorder="1" applyAlignment="1">
      <alignment horizontal="center" vertical="center" wrapText="1"/>
    </xf>
    <xf numFmtId="176" fontId="2" fillId="0" borderId="1" xfId="0" applyNumberFormat="1" applyFont="1" applyFill="1" applyBorder="1" applyAlignment="1">
      <alignment horizontal="center" vertical="center"/>
    </xf>
    <xf numFmtId="0" fontId="3" fillId="0" borderId="7" xfId="0" applyFont="1" applyFill="1" applyBorder="1" applyAlignment="1">
      <alignment horizontal="center" vertical="center" wrapText="1"/>
    </xf>
    <xf numFmtId="0" fontId="3" fillId="0" borderId="8" xfId="0" applyFont="1" applyFill="1" applyBorder="1" applyAlignment="1">
      <alignment horizontal="center" vertical="center" wrapText="1"/>
    </xf>
    <xf numFmtId="0" fontId="3" fillId="0" borderId="9" xfId="0" applyFont="1" applyFill="1" applyBorder="1" applyAlignment="1">
      <alignment horizontal="center" vertical="center" wrapText="1"/>
    </xf>
    <xf numFmtId="0" fontId="2" fillId="0" borderId="4" xfId="0" applyFont="1" applyFill="1" applyBorder="1" applyAlignment="1">
      <alignment horizontal="left" vertical="center"/>
    </xf>
    <xf numFmtId="0" fontId="2" fillId="0" borderId="5" xfId="0" applyFont="1" applyFill="1" applyBorder="1" applyAlignment="1">
      <alignment horizontal="left" vertical="center"/>
    </xf>
    <xf numFmtId="0" fontId="2" fillId="0" borderId="6" xfId="0" applyFont="1" applyFill="1" applyBorder="1" applyAlignment="1">
      <alignment horizontal="left" vertical="center"/>
    </xf>
    <xf numFmtId="0" fontId="2" fillId="0" borderId="7" xfId="0" applyFont="1" applyFill="1" applyBorder="1" applyAlignment="1">
      <alignment horizontal="left" vertical="center" wrapText="1"/>
    </xf>
    <xf numFmtId="0" fontId="2" fillId="0" borderId="8" xfId="0" applyFont="1" applyFill="1" applyBorder="1" applyAlignment="1">
      <alignment horizontal="left" vertical="center" wrapText="1"/>
    </xf>
    <xf numFmtId="0" fontId="2" fillId="0" borderId="9" xfId="0" applyFont="1" applyFill="1" applyBorder="1" applyAlignment="1">
      <alignment horizontal="left" vertical="center" wrapText="1"/>
    </xf>
    <xf numFmtId="0" fontId="2" fillId="0" borderId="4" xfId="0" applyFont="1" applyBorder="1" applyAlignment="1">
      <alignment horizontal="left" vertical="center" wrapText="1"/>
    </xf>
    <xf numFmtId="0" fontId="2" fillId="0" borderId="5" xfId="0" applyFont="1" applyBorder="1" applyAlignment="1">
      <alignment horizontal="left" vertical="center" wrapText="1"/>
    </xf>
    <xf numFmtId="0" fontId="2" fillId="0" borderId="6" xfId="0" applyFont="1" applyBorder="1" applyAlignment="1">
      <alignment horizontal="left" vertical="center" wrapText="1"/>
    </xf>
    <xf numFmtId="0" fontId="3" fillId="0" borderId="7" xfId="0" applyFont="1" applyBorder="1" applyAlignment="1">
      <alignment horizontal="center" vertical="center" wrapText="1"/>
    </xf>
    <xf numFmtId="0" fontId="3" fillId="0" borderId="8" xfId="0" applyFont="1" applyBorder="1" applyAlignment="1">
      <alignment horizontal="center" vertical="center" wrapText="1"/>
    </xf>
    <xf numFmtId="0" fontId="3" fillId="0" borderId="9" xfId="0" applyFont="1" applyBorder="1" applyAlignment="1">
      <alignment horizontal="center" vertical="center" wrapText="1"/>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CBFFB-016D-194F-B1DB-AB7FDE2106D8}">
  <sheetPr>
    <pageSetUpPr fitToPage="1"/>
  </sheetPr>
  <dimension ref="A1:AC135"/>
  <sheetViews>
    <sheetView tabSelected="1" zoomScaleNormal="100" workbookViewId="0">
      <pane xSplit="1" ySplit="3" topLeftCell="B4" activePane="bottomRight" state="frozen"/>
      <selection pane="topRight" activeCell="B1" sqref="B1"/>
      <selection pane="bottomLeft" activeCell="A3" sqref="A3"/>
      <selection pane="bottomRight" activeCell="A135" sqref="A135:XFD135"/>
    </sheetView>
  </sheetViews>
  <sheetFormatPr baseColWidth="10" defaultColWidth="10.83203125" defaultRowHeight="16" customHeight="1"/>
  <cols>
    <col min="1" max="1" width="25.83203125" style="1" customWidth="1"/>
    <col min="2" max="3" width="12.83203125" style="1" customWidth="1"/>
    <col min="4" max="6" width="10.83203125" style="1" customWidth="1"/>
    <col min="7" max="7" width="8.83203125" style="1" customWidth="1"/>
    <col min="8" max="8" width="5.83203125" style="1" customWidth="1"/>
    <col min="9" max="9" width="15.83203125" style="1" customWidth="1"/>
    <col min="10" max="10" width="12.83203125" style="1" customWidth="1"/>
    <col min="11" max="14" width="10.83203125" style="1" customWidth="1"/>
    <col min="15" max="15" width="20.83203125" style="1" customWidth="1"/>
    <col min="16" max="17" width="15.83203125" style="7" customWidth="1"/>
    <col min="18" max="28" width="10.83203125" style="7"/>
    <col min="29" max="16384" width="10.83203125" style="1"/>
  </cols>
  <sheetData>
    <row r="1" spans="1:29" ht="16" customHeight="1" thickBot="1">
      <c r="A1" s="37" t="s">
        <v>345</v>
      </c>
      <c r="B1" s="38"/>
      <c r="C1" s="38"/>
      <c r="D1" s="38"/>
      <c r="E1" s="38"/>
      <c r="F1" s="38"/>
      <c r="G1" s="38"/>
      <c r="H1" s="38"/>
      <c r="I1" s="38"/>
      <c r="J1" s="38"/>
      <c r="K1" s="38"/>
      <c r="L1" s="38"/>
      <c r="M1" s="38"/>
      <c r="N1" s="38"/>
      <c r="O1" s="38"/>
      <c r="P1" s="38"/>
      <c r="Q1" s="38"/>
      <c r="R1" s="38"/>
      <c r="S1" s="38"/>
      <c r="T1" s="38"/>
      <c r="U1" s="38"/>
      <c r="V1" s="38"/>
      <c r="W1" s="38"/>
      <c r="X1" s="38"/>
      <c r="Y1" s="38"/>
      <c r="Z1" s="38"/>
      <c r="AA1" s="38"/>
      <c r="AB1" s="38"/>
      <c r="AC1" s="39"/>
    </row>
    <row r="2" spans="1:29" s="2" customFormat="1" ht="16" customHeight="1">
      <c r="A2" s="34" t="s">
        <v>359</v>
      </c>
      <c r="B2" s="35"/>
      <c r="C2" s="35"/>
      <c r="D2" s="35"/>
      <c r="E2" s="35"/>
      <c r="F2" s="35"/>
      <c r="G2" s="35"/>
      <c r="H2" s="36"/>
      <c r="I2" s="34" t="s">
        <v>383</v>
      </c>
      <c r="J2" s="35"/>
      <c r="K2" s="35"/>
      <c r="L2" s="36"/>
      <c r="M2" s="34" t="s">
        <v>356</v>
      </c>
      <c r="N2" s="36"/>
      <c r="O2" s="35" t="s">
        <v>357</v>
      </c>
      <c r="P2" s="35"/>
      <c r="Q2" s="35"/>
      <c r="R2" s="34" t="s">
        <v>3</v>
      </c>
      <c r="S2" s="35"/>
      <c r="T2" s="36"/>
      <c r="U2" s="34" t="s">
        <v>4</v>
      </c>
      <c r="V2" s="35"/>
      <c r="W2" s="36"/>
      <c r="X2" s="34" t="s">
        <v>5</v>
      </c>
      <c r="Y2" s="35"/>
      <c r="Z2" s="36"/>
      <c r="AA2" s="34" t="s">
        <v>6</v>
      </c>
      <c r="AB2" s="35"/>
      <c r="AC2" s="36"/>
    </row>
    <row r="3" spans="1:29" s="2" customFormat="1" ht="32" customHeight="1" thickBot="1">
      <c r="A3" s="25" t="s">
        <v>347</v>
      </c>
      <c r="B3" s="28" t="s">
        <v>384</v>
      </c>
      <c r="C3" s="28" t="s">
        <v>385</v>
      </c>
      <c r="D3" s="28" t="s">
        <v>349</v>
      </c>
      <c r="E3" s="25" t="s">
        <v>1</v>
      </c>
      <c r="F3" s="28" t="s">
        <v>2</v>
      </c>
      <c r="G3" s="28" t="s">
        <v>398</v>
      </c>
      <c r="H3" s="28" t="s">
        <v>0</v>
      </c>
      <c r="I3" s="28" t="s">
        <v>352</v>
      </c>
      <c r="J3" s="28" t="s">
        <v>353</v>
      </c>
      <c r="K3" s="28" t="s">
        <v>354</v>
      </c>
      <c r="L3" s="28" t="s">
        <v>351</v>
      </c>
      <c r="M3" s="28" t="s">
        <v>403</v>
      </c>
      <c r="N3" s="28" t="s">
        <v>355</v>
      </c>
      <c r="O3" s="28" t="s">
        <v>358</v>
      </c>
      <c r="P3" s="28" t="s">
        <v>239</v>
      </c>
      <c r="Q3" s="28" t="s">
        <v>240</v>
      </c>
      <c r="R3" s="3" t="s">
        <v>7</v>
      </c>
      <c r="S3" s="4" t="s">
        <v>237</v>
      </c>
      <c r="T3" s="27" t="s">
        <v>350</v>
      </c>
      <c r="U3" s="3" t="s">
        <v>7</v>
      </c>
      <c r="V3" s="4" t="s">
        <v>237</v>
      </c>
      <c r="W3" s="27" t="s">
        <v>350</v>
      </c>
      <c r="X3" s="3" t="s">
        <v>7</v>
      </c>
      <c r="Y3" s="4" t="s">
        <v>237</v>
      </c>
      <c r="Z3" s="27" t="s">
        <v>350</v>
      </c>
      <c r="AA3" s="3" t="s">
        <v>7</v>
      </c>
      <c r="AB3" s="4" t="s">
        <v>237</v>
      </c>
      <c r="AC3" s="27" t="s">
        <v>350</v>
      </c>
    </row>
    <row r="4" spans="1:29" ht="16" customHeight="1">
      <c r="A4" s="5" t="s">
        <v>36</v>
      </c>
      <c r="B4" s="6" t="s">
        <v>360</v>
      </c>
      <c r="C4" s="6"/>
      <c r="D4" s="6"/>
      <c r="E4" s="6">
        <v>132.102290066259</v>
      </c>
      <c r="F4" s="6">
        <v>1.4456166666666701</v>
      </c>
      <c r="G4" s="6">
        <v>1</v>
      </c>
      <c r="H4" s="6" t="s">
        <v>8</v>
      </c>
      <c r="I4" s="6">
        <v>0</v>
      </c>
      <c r="J4" s="6">
        <v>2.5818800798177102</v>
      </c>
      <c r="K4" s="6">
        <v>94.837409951049494</v>
      </c>
      <c r="L4" s="6">
        <v>38.4</v>
      </c>
      <c r="M4" s="6">
        <v>12.7</v>
      </c>
      <c r="N4" s="6">
        <v>97.5</v>
      </c>
      <c r="O4" s="6" t="s">
        <v>243</v>
      </c>
      <c r="P4" s="6" t="s">
        <v>243</v>
      </c>
      <c r="Q4" s="6" t="s">
        <v>244</v>
      </c>
      <c r="R4" s="6">
        <v>1.0132553583600798</v>
      </c>
      <c r="S4" s="6">
        <v>1.51649807235916E-2</v>
      </c>
      <c r="T4" s="7">
        <v>2.0443199999999999</v>
      </c>
      <c r="U4" s="6"/>
      <c r="V4" s="6"/>
      <c r="W4" s="6"/>
      <c r="X4" s="6"/>
      <c r="Y4" s="6"/>
      <c r="Z4" s="6"/>
      <c r="AA4" s="6"/>
      <c r="AB4" s="6"/>
      <c r="AC4" s="7"/>
    </row>
    <row r="5" spans="1:29" ht="16" customHeight="1">
      <c r="A5" s="1" t="s">
        <v>28</v>
      </c>
      <c r="B5" s="6" t="s">
        <v>387</v>
      </c>
      <c r="C5" s="6" t="s">
        <v>363</v>
      </c>
      <c r="D5" s="6">
        <v>181.07420110472299</v>
      </c>
      <c r="E5" s="7">
        <v>182.08147753672301</v>
      </c>
      <c r="F5" s="7">
        <v>1.2998499999999999</v>
      </c>
      <c r="G5" s="6">
        <v>1</v>
      </c>
      <c r="H5" s="7" t="s">
        <v>8</v>
      </c>
      <c r="I5" s="6">
        <v>84.2</v>
      </c>
      <c r="J5" s="6">
        <v>1.7003471216991599</v>
      </c>
      <c r="K5" s="6">
        <v>98.263775894382306</v>
      </c>
      <c r="L5" s="6">
        <v>56.1</v>
      </c>
      <c r="M5" s="6">
        <v>10.16</v>
      </c>
      <c r="N5" s="6">
        <v>100</v>
      </c>
      <c r="O5" s="6" t="s">
        <v>342</v>
      </c>
      <c r="P5" s="6" t="s">
        <v>241</v>
      </c>
      <c r="Q5" s="6" t="s">
        <v>242</v>
      </c>
      <c r="R5" s="7">
        <v>1.0461526324346648</v>
      </c>
      <c r="S5" s="7">
        <v>6.1307159436382302E-3</v>
      </c>
      <c r="T5" s="7">
        <v>2.2301000000000002</v>
      </c>
      <c r="U5" s="7">
        <v>1.5030484509244852</v>
      </c>
      <c r="V5" s="7">
        <v>4.0649545142966703E-3</v>
      </c>
      <c r="W5" s="7">
        <v>1.86026</v>
      </c>
      <c r="AC5" s="7"/>
    </row>
    <row r="6" spans="1:29" ht="16" customHeight="1">
      <c r="A6" s="1" t="s">
        <v>245</v>
      </c>
      <c r="B6" s="6" t="s">
        <v>388</v>
      </c>
      <c r="C6" s="6" t="s">
        <v>375</v>
      </c>
      <c r="D6" s="6">
        <v>537.51208517239195</v>
      </c>
      <c r="E6" s="7">
        <v>560.50119220708802</v>
      </c>
      <c r="F6" s="7">
        <v>21.15625</v>
      </c>
      <c r="G6" s="6">
        <v>1</v>
      </c>
      <c r="H6" s="7" t="s">
        <v>8</v>
      </c>
      <c r="I6" s="6">
        <v>90.1</v>
      </c>
      <c r="J6" s="6">
        <v>-1.8306151026864999E-2</v>
      </c>
      <c r="K6" s="6">
        <v>97.366206368955503</v>
      </c>
      <c r="L6" s="6">
        <v>57.5</v>
      </c>
      <c r="M6" s="6">
        <v>89</v>
      </c>
      <c r="N6" s="6">
        <v>100</v>
      </c>
      <c r="O6" s="6" t="s">
        <v>348</v>
      </c>
      <c r="P6" s="6" t="s">
        <v>246</v>
      </c>
      <c r="Q6" s="6" t="s">
        <v>247</v>
      </c>
      <c r="R6" s="7">
        <v>1.1247778417771896</v>
      </c>
      <c r="S6" s="7">
        <v>2.0632301260713699E-2</v>
      </c>
      <c r="T6" s="7">
        <v>1.1321399999999999</v>
      </c>
      <c r="AC6" s="7"/>
    </row>
    <row r="7" spans="1:29" ht="16" customHeight="1">
      <c r="A7" s="1" t="s">
        <v>33</v>
      </c>
      <c r="B7" s="7" t="s">
        <v>363</v>
      </c>
      <c r="C7" s="7"/>
      <c r="D7" s="7"/>
      <c r="E7" s="7">
        <v>442.35215119191702</v>
      </c>
      <c r="F7" s="7">
        <v>8.4726666666666706</v>
      </c>
      <c r="G7" s="6">
        <v>1</v>
      </c>
      <c r="H7" s="7" t="s">
        <v>8</v>
      </c>
      <c r="I7" s="7">
        <v>0</v>
      </c>
      <c r="J7" s="7">
        <v>-1.24358369518289</v>
      </c>
      <c r="K7" s="7">
        <v>92.084538208626796</v>
      </c>
      <c r="L7" s="7">
        <v>38.1</v>
      </c>
      <c r="M7" s="7">
        <v>103.75</v>
      </c>
      <c r="N7" s="7">
        <v>97.5</v>
      </c>
      <c r="O7" s="7" t="s">
        <v>248</v>
      </c>
      <c r="P7" s="7" t="s">
        <v>248</v>
      </c>
      <c r="Q7" s="7" t="s">
        <v>249</v>
      </c>
      <c r="R7" s="7">
        <v>1.159565598365941</v>
      </c>
      <c r="S7" s="7">
        <v>4.3495580306531202E-2</v>
      </c>
      <c r="T7" s="7">
        <v>1.5817300000000001</v>
      </c>
      <c r="U7" s="7">
        <v>3.2493254449683269</v>
      </c>
      <c r="V7" s="7">
        <v>2.4472689666710202E-4</v>
      </c>
      <c r="W7" s="7">
        <v>1.63167</v>
      </c>
      <c r="AC7" s="7"/>
    </row>
    <row r="8" spans="1:29" ht="16" customHeight="1">
      <c r="A8" s="1" t="s">
        <v>34</v>
      </c>
      <c r="B8" s="6" t="s">
        <v>360</v>
      </c>
      <c r="C8" s="6"/>
      <c r="D8" s="6"/>
      <c r="E8" s="7">
        <v>351.22704844356201</v>
      </c>
      <c r="F8" s="7">
        <v>14.0375666666667</v>
      </c>
      <c r="G8" s="6">
        <v>1</v>
      </c>
      <c r="H8" s="7" t="s">
        <v>8</v>
      </c>
      <c r="I8" s="6">
        <v>0</v>
      </c>
      <c r="J8" s="6">
        <v>-2.13300840490726</v>
      </c>
      <c r="K8" s="6">
        <v>95.470848713005296</v>
      </c>
      <c r="L8" s="6">
        <v>38.6</v>
      </c>
      <c r="M8" s="6">
        <v>30.08</v>
      </c>
      <c r="N8" s="6">
        <v>100</v>
      </c>
      <c r="O8" s="6" t="s">
        <v>342</v>
      </c>
      <c r="P8" s="7" t="s">
        <v>250</v>
      </c>
      <c r="Q8" s="7" t="s">
        <v>251</v>
      </c>
      <c r="R8" s="7">
        <v>1.3855480160240927</v>
      </c>
      <c r="S8" s="7">
        <v>1.6827386640524199E-2</v>
      </c>
      <c r="T8" s="7">
        <v>1.4928600000000001</v>
      </c>
      <c r="AC8" s="7"/>
    </row>
    <row r="9" spans="1:29" ht="16" customHeight="1">
      <c r="A9" s="1" t="s">
        <v>32</v>
      </c>
      <c r="B9" s="7" t="s">
        <v>363</v>
      </c>
      <c r="C9" s="7"/>
      <c r="D9" s="7"/>
      <c r="E9" s="7">
        <v>416.33647450887901</v>
      </c>
      <c r="F9" s="7">
        <v>7.8499166666666698</v>
      </c>
      <c r="G9" s="6">
        <v>1</v>
      </c>
      <c r="H9" s="7" t="s">
        <v>8</v>
      </c>
      <c r="I9" s="7">
        <v>0</v>
      </c>
      <c r="J9" s="7">
        <v>-1.3855709550130699</v>
      </c>
      <c r="K9" s="7">
        <v>93.037103002264004</v>
      </c>
      <c r="L9" s="7">
        <v>38.299999999999997</v>
      </c>
      <c r="M9" s="7">
        <v>81.709999999999994</v>
      </c>
      <c r="N9" s="7">
        <v>95</v>
      </c>
      <c r="O9" s="7" t="s">
        <v>252</v>
      </c>
      <c r="P9" s="7" t="s">
        <v>252</v>
      </c>
      <c r="Q9" s="7" t="s">
        <v>252</v>
      </c>
      <c r="R9" s="7">
        <v>1.398586579255187</v>
      </c>
      <c r="S9" s="7">
        <v>8.9592053267878394E-3</v>
      </c>
      <c r="T9" s="7">
        <v>1.95987</v>
      </c>
      <c r="U9" s="7">
        <v>2.9930427038743859</v>
      </c>
      <c r="V9" s="7">
        <v>1.79302966867301E-3</v>
      </c>
      <c r="W9" s="7">
        <v>1.6897200000000001</v>
      </c>
      <c r="AC9" s="7"/>
    </row>
    <row r="10" spans="1:29" ht="16" customHeight="1">
      <c r="A10" s="1" t="s">
        <v>29</v>
      </c>
      <c r="B10" s="6" t="s">
        <v>389</v>
      </c>
      <c r="C10" s="6" t="s">
        <v>363</v>
      </c>
      <c r="D10" s="6">
        <v>256.24036266312402</v>
      </c>
      <c r="E10" s="7">
        <v>257.247686443536</v>
      </c>
      <c r="F10" s="7">
        <v>14.3060333333333</v>
      </c>
      <c r="G10" s="6">
        <v>1</v>
      </c>
      <c r="H10" s="7" t="s">
        <v>8</v>
      </c>
      <c r="I10" s="6">
        <v>0</v>
      </c>
      <c r="J10" s="6">
        <v>0.51669389831027002</v>
      </c>
      <c r="K10" s="6">
        <v>88.374065095965193</v>
      </c>
      <c r="L10" s="6">
        <v>37.5</v>
      </c>
      <c r="M10" s="6">
        <v>32.39</v>
      </c>
      <c r="N10" s="6">
        <v>97.5</v>
      </c>
      <c r="O10" s="6" t="s">
        <v>348</v>
      </c>
      <c r="P10" s="7" t="s">
        <v>253</v>
      </c>
      <c r="Q10" s="7" t="s">
        <v>254</v>
      </c>
      <c r="R10" s="7">
        <v>1.4492956076310173</v>
      </c>
      <c r="S10" s="7">
        <v>4.0026242248487602E-2</v>
      </c>
      <c r="T10" s="7">
        <v>1.37124</v>
      </c>
      <c r="AC10" s="7"/>
    </row>
    <row r="11" spans="1:29" ht="16" customHeight="1">
      <c r="A11" s="1" t="s">
        <v>31</v>
      </c>
      <c r="B11" s="7" t="s">
        <v>363</v>
      </c>
      <c r="C11" s="7"/>
      <c r="D11" s="7"/>
      <c r="E11" s="7">
        <v>396.31044215152201</v>
      </c>
      <c r="F11" s="7">
        <v>7.6243333333333299</v>
      </c>
      <c r="G11" s="6">
        <v>1</v>
      </c>
      <c r="H11" s="7" t="s">
        <v>8</v>
      </c>
      <c r="I11" s="7">
        <v>0</v>
      </c>
      <c r="J11" s="7">
        <v>-0.99437098259603096</v>
      </c>
      <c r="K11" s="7">
        <v>89.878054583879305</v>
      </c>
      <c r="L11" s="7">
        <v>37.700000000000003</v>
      </c>
      <c r="M11" s="7">
        <v>41.91</v>
      </c>
      <c r="N11" s="7">
        <v>92.5</v>
      </c>
      <c r="O11" s="7" t="s">
        <v>248</v>
      </c>
      <c r="P11" s="7" t="s">
        <v>248</v>
      </c>
      <c r="Q11" s="7" t="s">
        <v>249</v>
      </c>
      <c r="R11" s="7">
        <v>1.4985490674069211</v>
      </c>
      <c r="S11" s="7">
        <v>4.8558500645374099E-2</v>
      </c>
      <c r="T11" s="7">
        <v>1.81297</v>
      </c>
      <c r="AC11" s="7"/>
    </row>
    <row r="12" spans="1:29" ht="16" customHeight="1">
      <c r="A12" s="1" t="s">
        <v>12</v>
      </c>
      <c r="B12" s="7" t="s">
        <v>365</v>
      </c>
      <c r="C12" s="7"/>
      <c r="D12" s="7"/>
      <c r="E12" s="7">
        <v>301.21777179999998</v>
      </c>
      <c r="F12" s="7">
        <v>8.3524833330000003</v>
      </c>
      <c r="G12" s="6">
        <v>1</v>
      </c>
      <c r="H12" s="7" t="s">
        <v>10</v>
      </c>
      <c r="I12" s="7">
        <v>0</v>
      </c>
      <c r="J12" s="7">
        <v>1.54860768813571</v>
      </c>
      <c r="K12" s="7">
        <v>95.036671529167194</v>
      </c>
      <c r="L12" s="7">
        <v>38.6</v>
      </c>
      <c r="M12" s="7">
        <v>21.43</v>
      </c>
      <c r="N12" s="7">
        <v>100</v>
      </c>
      <c r="O12" s="7" t="s">
        <v>255</v>
      </c>
      <c r="P12" s="7" t="s">
        <v>255</v>
      </c>
      <c r="Q12" s="7" t="s">
        <v>256</v>
      </c>
      <c r="R12" s="7">
        <v>1.5279791192996734</v>
      </c>
      <c r="S12" s="7">
        <v>4.8028267999999999E-2</v>
      </c>
      <c r="T12" s="7">
        <v>1.2092000000000001</v>
      </c>
      <c r="AC12" s="7"/>
    </row>
    <row r="13" spans="1:29" ht="16" customHeight="1">
      <c r="A13" s="24" t="s">
        <v>15</v>
      </c>
      <c r="B13" s="7" t="s">
        <v>390</v>
      </c>
      <c r="C13" s="7" t="s">
        <v>391</v>
      </c>
      <c r="D13" s="7">
        <v>256.24098068984398</v>
      </c>
      <c r="E13" s="7">
        <v>255.2337043</v>
      </c>
      <c r="F13" s="7">
        <v>11.246183329999999</v>
      </c>
      <c r="G13" s="6">
        <v>1</v>
      </c>
      <c r="H13" s="7" t="s">
        <v>10</v>
      </c>
      <c r="I13" s="7">
        <v>0</v>
      </c>
      <c r="J13" s="7">
        <v>2.9285974443666101</v>
      </c>
      <c r="K13" s="7">
        <v>98.926954243225595</v>
      </c>
      <c r="L13" s="7">
        <v>39.1</v>
      </c>
      <c r="M13" s="7">
        <v>12.96</v>
      </c>
      <c r="N13" s="7">
        <v>100</v>
      </c>
      <c r="O13" s="7" t="s">
        <v>248</v>
      </c>
      <c r="P13" s="7" t="s">
        <v>248</v>
      </c>
      <c r="Q13" s="7" t="s">
        <v>249</v>
      </c>
      <c r="R13" s="7">
        <v>1.5640357148049222</v>
      </c>
      <c r="S13" s="7">
        <v>4.6340799000000002E-2</v>
      </c>
      <c r="T13" s="7">
        <v>1.33629</v>
      </c>
      <c r="AC13" s="7"/>
    </row>
    <row r="14" spans="1:29" ht="16" customHeight="1">
      <c r="A14" s="1" t="s">
        <v>19</v>
      </c>
      <c r="B14" s="7" t="s">
        <v>367</v>
      </c>
      <c r="C14" s="7"/>
      <c r="D14" s="7"/>
      <c r="E14" s="7">
        <v>371.22067829999997</v>
      </c>
      <c r="F14" s="7">
        <v>9.906516667</v>
      </c>
      <c r="G14" s="6">
        <v>1</v>
      </c>
      <c r="H14" s="7" t="s">
        <v>10</v>
      </c>
      <c r="I14" s="7">
        <v>81.3</v>
      </c>
      <c r="J14" s="7">
        <v>0.85915876094004595</v>
      </c>
      <c r="K14" s="7">
        <v>95.570657685968598</v>
      </c>
      <c r="L14" s="7">
        <v>55.2</v>
      </c>
      <c r="M14" s="7">
        <v>29.87</v>
      </c>
      <c r="N14" s="7">
        <v>100</v>
      </c>
      <c r="O14" s="7" t="s">
        <v>344</v>
      </c>
      <c r="P14" s="7" t="s">
        <v>257</v>
      </c>
      <c r="Q14" s="7" t="s">
        <v>258</v>
      </c>
      <c r="R14" s="7">
        <v>1.6840562191605128</v>
      </c>
      <c r="S14" s="7">
        <v>1.8688658E-2</v>
      </c>
      <c r="T14" s="7">
        <v>1.3099700000000001</v>
      </c>
      <c r="AC14" s="7"/>
    </row>
    <row r="15" spans="1:29" ht="16" customHeight="1">
      <c r="A15" s="1" t="s">
        <v>20</v>
      </c>
      <c r="B15" s="7" t="s">
        <v>365</v>
      </c>
      <c r="C15" s="7"/>
      <c r="D15" s="7"/>
      <c r="E15" s="7">
        <v>333.28007120000001</v>
      </c>
      <c r="F15" s="7">
        <v>14.236933329999999</v>
      </c>
      <c r="G15" s="6">
        <v>1</v>
      </c>
      <c r="H15" s="7" t="s">
        <v>10</v>
      </c>
      <c r="I15" s="7">
        <v>0</v>
      </c>
      <c r="J15" s="7">
        <v>0.50023599894331605</v>
      </c>
      <c r="K15" s="7">
        <v>89.466323992032102</v>
      </c>
      <c r="L15" s="7">
        <v>37.799999999999997</v>
      </c>
      <c r="M15" s="7">
        <v>50.29</v>
      </c>
      <c r="N15" s="7">
        <v>100</v>
      </c>
      <c r="O15" s="7" t="s">
        <v>248</v>
      </c>
      <c r="P15" s="7" t="s">
        <v>248</v>
      </c>
      <c r="Q15" s="7" t="s">
        <v>259</v>
      </c>
      <c r="R15" s="7">
        <v>1.8303302218705553</v>
      </c>
      <c r="S15" s="7">
        <v>2.7148121000000001E-2</v>
      </c>
      <c r="T15" s="7">
        <v>1.50756</v>
      </c>
      <c r="AA15" s="7">
        <v>-1.6523780271705417</v>
      </c>
      <c r="AB15" s="7">
        <v>3.5674768242510702E-4</v>
      </c>
      <c r="AC15" s="7">
        <v>2.5857399999999999</v>
      </c>
    </row>
    <row r="16" spans="1:29" ht="16" customHeight="1">
      <c r="A16" s="1" t="s">
        <v>13</v>
      </c>
      <c r="B16" s="6" t="s">
        <v>365</v>
      </c>
      <c r="C16" s="6"/>
      <c r="D16" s="6"/>
      <c r="E16" s="7">
        <v>307.26480359999999</v>
      </c>
      <c r="F16" s="7">
        <v>13.2515</v>
      </c>
      <c r="G16" s="6">
        <v>1</v>
      </c>
      <c r="H16" s="7" t="s">
        <v>10</v>
      </c>
      <c r="I16" s="6">
        <v>0</v>
      </c>
      <c r="J16" s="6">
        <v>1.7828583867336101</v>
      </c>
      <c r="K16" s="6">
        <v>96.750217406676995</v>
      </c>
      <c r="L16" s="6">
        <v>38.9</v>
      </c>
      <c r="M16" s="6">
        <v>8.35</v>
      </c>
      <c r="N16" s="6">
        <v>100</v>
      </c>
      <c r="O16" s="6" t="s">
        <v>348</v>
      </c>
      <c r="P16" s="7" t="s">
        <v>253</v>
      </c>
      <c r="Q16" s="7" t="s">
        <v>260</v>
      </c>
      <c r="R16" s="7">
        <v>1.8344229262602583</v>
      </c>
      <c r="S16" s="7">
        <v>3.9979067E-2</v>
      </c>
      <c r="T16" s="7">
        <v>1.3546400000000001</v>
      </c>
      <c r="AC16" s="7"/>
    </row>
    <row r="17" spans="1:29" ht="16" customHeight="1">
      <c r="A17" s="1" t="s">
        <v>38</v>
      </c>
      <c r="B17" s="6" t="s">
        <v>368</v>
      </c>
      <c r="C17" s="6" t="s">
        <v>363</v>
      </c>
      <c r="D17" s="6">
        <v>306.25622807643902</v>
      </c>
      <c r="E17" s="7">
        <v>307.26350450843898</v>
      </c>
      <c r="F17" s="7">
        <v>14.011850000000001</v>
      </c>
      <c r="G17" s="6">
        <v>1</v>
      </c>
      <c r="H17" s="7" t="s">
        <v>8</v>
      </c>
      <c r="I17" s="6">
        <v>0</v>
      </c>
      <c r="J17" s="6">
        <v>1.13547840652347</v>
      </c>
      <c r="K17" s="6">
        <v>94.483238517700897</v>
      </c>
      <c r="L17" s="6">
        <v>38.6</v>
      </c>
      <c r="M17" s="6">
        <v>34.28</v>
      </c>
      <c r="N17" s="6">
        <v>97.5</v>
      </c>
      <c r="O17" s="6" t="s">
        <v>348</v>
      </c>
      <c r="P17" s="7" t="s">
        <v>253</v>
      </c>
      <c r="Q17" s="7" t="s">
        <v>260</v>
      </c>
      <c r="R17" s="7">
        <v>2.0469808169719905</v>
      </c>
      <c r="S17" s="7">
        <v>1.8934134323195798E-2</v>
      </c>
      <c r="T17" s="7">
        <v>1.3844000000000001</v>
      </c>
      <c r="AC17" s="7"/>
    </row>
    <row r="18" spans="1:29" ht="16" customHeight="1">
      <c r="A18" s="1" t="s">
        <v>37</v>
      </c>
      <c r="B18" s="6" t="s">
        <v>388</v>
      </c>
      <c r="C18" s="6" t="s">
        <v>393</v>
      </c>
      <c r="D18" s="6">
        <v>328.23968568998498</v>
      </c>
      <c r="E18" s="7">
        <v>329.247641444262</v>
      </c>
      <c r="F18" s="7">
        <v>12.992050000000001</v>
      </c>
      <c r="G18" s="6">
        <v>1</v>
      </c>
      <c r="H18" s="7" t="s">
        <v>8</v>
      </c>
      <c r="I18" s="6">
        <v>0.39900000000000002</v>
      </c>
      <c r="J18" s="6">
        <v>-1.65907565644692</v>
      </c>
      <c r="K18" s="6">
        <v>92.129152114079204</v>
      </c>
      <c r="L18" s="6">
        <v>38.1</v>
      </c>
      <c r="M18" s="6">
        <v>44.33</v>
      </c>
      <c r="N18" s="6">
        <v>100</v>
      </c>
      <c r="O18" s="6" t="s">
        <v>348</v>
      </c>
      <c r="P18" s="7" t="s">
        <v>253</v>
      </c>
      <c r="Q18" s="7" t="s">
        <v>261</v>
      </c>
      <c r="R18" s="7">
        <v>2.1935723780792156</v>
      </c>
      <c r="S18" s="7">
        <v>1.7630306029615399E-2</v>
      </c>
      <c r="T18" s="7">
        <v>1.1962900000000001</v>
      </c>
      <c r="AC18" s="7"/>
    </row>
    <row r="19" spans="1:29" ht="16" customHeight="1">
      <c r="A19" s="24" t="s">
        <v>17</v>
      </c>
      <c r="B19" s="7" t="s">
        <v>369</v>
      </c>
      <c r="C19" s="7"/>
      <c r="D19" s="7"/>
      <c r="E19" s="7">
        <v>329.249101</v>
      </c>
      <c r="F19" s="7">
        <v>11.040383329999999</v>
      </c>
      <c r="G19" s="6">
        <v>1</v>
      </c>
      <c r="H19" s="7" t="s">
        <v>10</v>
      </c>
      <c r="I19" s="7">
        <v>93.2</v>
      </c>
      <c r="J19" s="7">
        <v>1.4273044215583399</v>
      </c>
      <c r="K19" s="7">
        <v>96.994280752458707</v>
      </c>
      <c r="L19" s="7">
        <v>57.7</v>
      </c>
      <c r="M19" s="7">
        <v>6.6</v>
      </c>
      <c r="N19" s="7">
        <v>100</v>
      </c>
      <c r="O19" s="7" t="s">
        <v>248</v>
      </c>
      <c r="P19" s="7" t="s">
        <v>248</v>
      </c>
      <c r="Q19" s="7" t="s">
        <v>262</v>
      </c>
      <c r="R19" s="7">
        <v>2.3531897653930778</v>
      </c>
      <c r="S19" s="7">
        <v>1.5253264000000001E-2</v>
      </c>
      <c r="T19" s="7">
        <v>1.2939799999999999</v>
      </c>
      <c r="AA19" s="7">
        <v>-1.0173896765164243</v>
      </c>
      <c r="AB19" s="7">
        <v>1.28422291500996E-3</v>
      </c>
      <c r="AC19" s="7">
        <v>2.3840599999999998</v>
      </c>
    </row>
    <row r="20" spans="1:29" ht="16" customHeight="1">
      <c r="A20" s="1" t="s">
        <v>26</v>
      </c>
      <c r="B20" s="7" t="s">
        <v>370</v>
      </c>
      <c r="C20" s="7"/>
      <c r="D20" s="7"/>
      <c r="E20" s="7">
        <v>1497.9434020000001</v>
      </c>
      <c r="F20" s="7">
        <v>16.639316669999999</v>
      </c>
      <c r="G20" s="6">
        <v>1</v>
      </c>
      <c r="H20" s="7" t="s">
        <v>10</v>
      </c>
      <c r="I20" s="7">
        <v>0</v>
      </c>
      <c r="J20" s="7">
        <v>0.74230410164156602</v>
      </c>
      <c r="K20" s="7">
        <v>85.018290815002999</v>
      </c>
      <c r="L20" s="7">
        <v>36.799999999999997</v>
      </c>
      <c r="M20" s="7">
        <v>117.87</v>
      </c>
      <c r="N20" s="7">
        <v>50</v>
      </c>
      <c r="O20" s="7" t="s">
        <v>252</v>
      </c>
      <c r="P20" s="7" t="s">
        <v>252</v>
      </c>
      <c r="Q20" s="7" t="s">
        <v>252</v>
      </c>
      <c r="R20" s="7">
        <v>2.4218201276131697</v>
      </c>
      <c r="S20" s="7">
        <v>4.4709305999999997E-2</v>
      </c>
      <c r="T20" s="7">
        <v>1.16605</v>
      </c>
      <c r="AC20" s="7"/>
    </row>
    <row r="21" spans="1:29" ht="16" customHeight="1">
      <c r="A21" s="1" t="s">
        <v>11</v>
      </c>
      <c r="B21" s="7" t="s">
        <v>365</v>
      </c>
      <c r="C21" s="7"/>
      <c r="D21" s="7"/>
      <c r="E21" s="7">
        <v>279.23366909999999</v>
      </c>
      <c r="F21" s="7">
        <v>10.08925</v>
      </c>
      <c r="G21" s="6">
        <v>1</v>
      </c>
      <c r="H21" s="7" t="s">
        <v>10</v>
      </c>
      <c r="I21" s="7">
        <v>0</v>
      </c>
      <c r="J21" s="7">
        <v>2.5522371142184199</v>
      </c>
      <c r="K21" s="7">
        <v>98.802154240724903</v>
      </c>
      <c r="L21" s="7">
        <v>39.200000000000003</v>
      </c>
      <c r="M21" s="7">
        <v>5.94</v>
      </c>
      <c r="N21" s="7">
        <v>100</v>
      </c>
      <c r="O21" s="7" t="s">
        <v>248</v>
      </c>
      <c r="P21" s="7" t="s">
        <v>248</v>
      </c>
      <c r="Q21" s="7" t="s">
        <v>263</v>
      </c>
      <c r="R21" s="7">
        <v>2.4961035080058287</v>
      </c>
      <c r="S21" s="7">
        <v>2.0615964000000001E-2</v>
      </c>
      <c r="T21" s="7">
        <v>1.2584299999999999</v>
      </c>
      <c r="AC21" s="7"/>
    </row>
    <row r="22" spans="1:29" ht="16" customHeight="1">
      <c r="A22" s="1" t="s">
        <v>22</v>
      </c>
      <c r="B22" s="7" t="s">
        <v>386</v>
      </c>
      <c r="C22" s="7" t="s">
        <v>367</v>
      </c>
      <c r="D22" s="7">
        <v>326.24648121385098</v>
      </c>
      <c r="E22" s="7">
        <v>347.22089779999999</v>
      </c>
      <c r="F22" s="7">
        <v>10.09781667</v>
      </c>
      <c r="G22" s="6">
        <v>1</v>
      </c>
      <c r="H22" s="7" t="s">
        <v>10</v>
      </c>
      <c r="I22" s="7">
        <v>91.6</v>
      </c>
      <c r="J22" s="7">
        <v>2.3652272146698499</v>
      </c>
      <c r="K22" s="7">
        <v>94.936839832627101</v>
      </c>
      <c r="L22" s="7">
        <v>56.7</v>
      </c>
      <c r="M22" s="7">
        <v>9.09</v>
      </c>
      <c r="N22" s="7">
        <v>100</v>
      </c>
      <c r="O22" s="7" t="s">
        <v>252</v>
      </c>
      <c r="P22" s="7" t="s">
        <v>252</v>
      </c>
      <c r="Q22" s="7" t="s">
        <v>252</v>
      </c>
      <c r="R22" s="7">
        <v>2.5040000138055145</v>
      </c>
      <c r="S22" s="7">
        <v>1.6286380999999999E-2</v>
      </c>
      <c r="T22" s="7">
        <v>1.19058</v>
      </c>
      <c r="AC22" s="7"/>
    </row>
    <row r="23" spans="1:29" ht="16" customHeight="1">
      <c r="A23" s="1" t="s">
        <v>9</v>
      </c>
      <c r="B23" s="7" t="s">
        <v>365</v>
      </c>
      <c r="C23" s="7"/>
      <c r="D23" s="7"/>
      <c r="E23" s="7">
        <v>303.23363740000002</v>
      </c>
      <c r="F23" s="7">
        <v>9.906516667</v>
      </c>
      <c r="G23" s="6">
        <v>1</v>
      </c>
      <c r="H23" s="7" t="s">
        <v>10</v>
      </c>
      <c r="I23" s="7">
        <v>95.6</v>
      </c>
      <c r="J23" s="7">
        <v>2.24689142715199</v>
      </c>
      <c r="K23" s="7">
        <v>99.251904746787304</v>
      </c>
      <c r="L23" s="7">
        <v>58.4</v>
      </c>
      <c r="M23" s="7">
        <v>6.26</v>
      </c>
      <c r="N23" s="7">
        <v>100</v>
      </c>
      <c r="O23" s="7" t="s">
        <v>248</v>
      </c>
      <c r="P23" s="7" t="s">
        <v>248</v>
      </c>
      <c r="Q23" s="7" t="s">
        <v>259</v>
      </c>
      <c r="R23" s="7">
        <v>2.5207228813851326</v>
      </c>
      <c r="S23" s="7">
        <v>2.0662711E-2</v>
      </c>
      <c r="T23" s="7">
        <v>1.2386600000000001</v>
      </c>
      <c r="AC23" s="7"/>
    </row>
    <row r="24" spans="1:29" ht="16" customHeight="1">
      <c r="A24" s="24" t="s">
        <v>14</v>
      </c>
      <c r="B24" s="7" t="s">
        <v>365</v>
      </c>
      <c r="C24" s="7"/>
      <c r="D24" s="7"/>
      <c r="E24" s="7">
        <v>305.24918609999997</v>
      </c>
      <c r="F24" s="7">
        <v>11.403166669999999</v>
      </c>
      <c r="G24" s="6">
        <v>1</v>
      </c>
      <c r="H24" s="7" t="s">
        <v>10</v>
      </c>
      <c r="I24" s="7">
        <v>98.5</v>
      </c>
      <c r="J24" s="7">
        <v>1.90109465413418</v>
      </c>
      <c r="K24" s="7">
        <v>99.024730073134407</v>
      </c>
      <c r="L24" s="7">
        <v>59</v>
      </c>
      <c r="M24" s="7">
        <v>5.61</v>
      </c>
      <c r="N24" s="7">
        <v>100</v>
      </c>
      <c r="O24" s="7" t="s">
        <v>248</v>
      </c>
      <c r="P24" s="7" t="s">
        <v>248</v>
      </c>
      <c r="Q24" s="7" t="s">
        <v>259</v>
      </c>
      <c r="R24" s="7">
        <v>2.6560303519332704</v>
      </c>
      <c r="S24" s="7">
        <v>1.1857662E-2</v>
      </c>
      <c r="T24" s="7">
        <v>1.2704899999999999</v>
      </c>
      <c r="AC24" s="7"/>
    </row>
    <row r="25" spans="1:29" ht="16" customHeight="1">
      <c r="A25" s="1" t="s">
        <v>9</v>
      </c>
      <c r="B25" s="7" t="s">
        <v>372</v>
      </c>
      <c r="C25" s="6" t="s">
        <v>393</v>
      </c>
      <c r="D25" s="7">
        <v>304.24076154898898</v>
      </c>
      <c r="E25" s="7">
        <v>305.24803798098901</v>
      </c>
      <c r="F25" s="7">
        <v>13.24335</v>
      </c>
      <c r="G25" s="6">
        <v>1</v>
      </c>
      <c r="H25" s="7" t="s">
        <v>8</v>
      </c>
      <c r="I25" s="7">
        <v>1.36</v>
      </c>
      <c r="J25" s="7">
        <v>1.74626356540643</v>
      </c>
      <c r="K25" s="7">
        <v>96.506655457463907</v>
      </c>
      <c r="L25" s="7">
        <v>39.200000000000003</v>
      </c>
      <c r="M25" s="7">
        <v>27.95</v>
      </c>
      <c r="N25" s="7">
        <v>97.5</v>
      </c>
      <c r="O25" s="7" t="s">
        <v>248</v>
      </c>
      <c r="P25" s="7" t="s">
        <v>248</v>
      </c>
      <c r="Q25" s="7" t="s">
        <v>259</v>
      </c>
      <c r="R25" s="7">
        <v>2.6756658973405192</v>
      </c>
      <c r="S25" s="7">
        <v>4.70097010195627E-2</v>
      </c>
      <c r="T25" s="7">
        <v>1.2572000000000001</v>
      </c>
      <c r="AC25" s="7"/>
    </row>
    <row r="26" spans="1:29" ht="16" customHeight="1">
      <c r="A26" s="1" t="s">
        <v>24</v>
      </c>
      <c r="B26" s="7" t="s">
        <v>386</v>
      </c>
      <c r="C26" s="7" t="s">
        <v>394</v>
      </c>
      <c r="D26" s="7">
        <v>352.26186322300998</v>
      </c>
      <c r="E26" s="7">
        <v>373.23612429999997</v>
      </c>
      <c r="F26" s="7">
        <v>11.437466669999999</v>
      </c>
      <c r="G26" s="6">
        <v>1</v>
      </c>
      <c r="H26" s="7" t="s">
        <v>10</v>
      </c>
      <c r="I26" s="7">
        <v>92.5</v>
      </c>
      <c r="J26" s="7">
        <v>1.4295926477593801</v>
      </c>
      <c r="K26" s="7">
        <v>92.968129370423995</v>
      </c>
      <c r="L26" s="7">
        <v>56.7</v>
      </c>
      <c r="M26" s="7">
        <v>36.049999999999997</v>
      </c>
      <c r="N26" s="7">
        <v>100</v>
      </c>
      <c r="O26" s="7" t="s">
        <v>252</v>
      </c>
      <c r="P26" s="7" t="s">
        <v>252</v>
      </c>
      <c r="Q26" s="7" t="s">
        <v>252</v>
      </c>
      <c r="R26" s="7">
        <v>2.7144693977709347</v>
      </c>
      <c r="S26" s="7">
        <v>1.5321138999999999E-2</v>
      </c>
      <c r="T26" s="7">
        <v>1.22081</v>
      </c>
      <c r="AA26" s="7">
        <v>-1.2327841650079949</v>
      </c>
      <c r="AB26" s="7">
        <v>5.4112389662253101E-4</v>
      </c>
      <c r="AC26" s="7">
        <v>2.5753699999999999</v>
      </c>
    </row>
    <row r="27" spans="1:29" ht="16" customHeight="1">
      <c r="A27" s="24" t="s">
        <v>16</v>
      </c>
      <c r="B27" s="7" t="s">
        <v>369</v>
      </c>
      <c r="C27" s="7"/>
      <c r="D27" s="7"/>
      <c r="E27" s="7">
        <v>327.23352190000003</v>
      </c>
      <c r="F27" s="7">
        <v>9.3979666670000004</v>
      </c>
      <c r="G27" s="6">
        <v>1</v>
      </c>
      <c r="H27" s="7" t="s">
        <v>10</v>
      </c>
      <c r="I27" s="7">
        <v>92.9</v>
      </c>
      <c r="J27" s="7">
        <v>1.64060908251735</v>
      </c>
      <c r="K27" s="7">
        <v>97.792263689117306</v>
      </c>
      <c r="L27" s="7">
        <v>57.7</v>
      </c>
      <c r="M27" s="7">
        <v>8.1199999999999992</v>
      </c>
      <c r="N27" s="7">
        <v>100</v>
      </c>
      <c r="O27" s="7" t="s">
        <v>343</v>
      </c>
      <c r="P27" s="7" t="s">
        <v>264</v>
      </c>
      <c r="Q27" s="7" t="s">
        <v>333</v>
      </c>
      <c r="R27" s="7">
        <v>2.7315741126946809</v>
      </c>
      <c r="S27" s="7">
        <v>1.1432893E-2</v>
      </c>
      <c r="T27" s="7">
        <v>1.0948500000000001</v>
      </c>
      <c r="AA27" s="7">
        <v>-1.0219744594357842</v>
      </c>
      <c r="AB27" s="7">
        <v>3.9380658464254203E-3</v>
      </c>
      <c r="AC27" s="7">
        <v>2.09117</v>
      </c>
    </row>
    <row r="28" spans="1:29" ht="16" customHeight="1">
      <c r="A28" s="1" t="s">
        <v>21</v>
      </c>
      <c r="B28" s="7" t="s">
        <v>365</v>
      </c>
      <c r="C28" s="7"/>
      <c r="D28" s="7"/>
      <c r="E28" s="7">
        <v>329.27041910000003</v>
      </c>
      <c r="F28" s="7">
        <v>14.711183330000001</v>
      </c>
      <c r="G28" s="6">
        <v>1</v>
      </c>
      <c r="H28" s="7" t="s">
        <v>10</v>
      </c>
      <c r="I28" s="7">
        <v>96.2</v>
      </c>
      <c r="J28" s="7">
        <v>2.0765734306101602</v>
      </c>
      <c r="K28" s="7">
        <v>94.798765395480601</v>
      </c>
      <c r="L28" s="7">
        <v>57.7</v>
      </c>
      <c r="M28" s="7">
        <v>25.21</v>
      </c>
      <c r="N28" s="7">
        <v>100</v>
      </c>
      <c r="O28" s="7" t="s">
        <v>252</v>
      </c>
      <c r="P28" s="7" t="s">
        <v>252</v>
      </c>
      <c r="Q28" s="7" t="s">
        <v>252</v>
      </c>
      <c r="R28" s="7">
        <v>2.7406690987995739</v>
      </c>
      <c r="S28" s="7">
        <v>4.961717E-3</v>
      </c>
      <c r="T28" s="7">
        <v>1.3933800000000001</v>
      </c>
      <c r="AC28" s="7"/>
    </row>
    <row r="29" spans="1:29" ht="16" customHeight="1">
      <c r="A29" s="1" t="s">
        <v>23</v>
      </c>
      <c r="B29" s="7" t="s">
        <v>371</v>
      </c>
      <c r="C29" s="7" t="s">
        <v>367</v>
      </c>
      <c r="D29" s="7">
        <v>374.24607861263001</v>
      </c>
      <c r="E29" s="7">
        <v>395.2205065</v>
      </c>
      <c r="F29" s="7">
        <v>9.3722333330000005</v>
      </c>
      <c r="G29" s="6">
        <v>1</v>
      </c>
      <c r="H29" s="7" t="s">
        <v>10</v>
      </c>
      <c r="I29" s="7">
        <v>11</v>
      </c>
      <c r="J29" s="7">
        <v>0.986100844955209</v>
      </c>
      <c r="K29" s="7">
        <v>93.805954123153398</v>
      </c>
      <c r="L29" s="7">
        <v>40.700000000000003</v>
      </c>
      <c r="M29" s="7">
        <v>41.86</v>
      </c>
      <c r="N29" s="7">
        <v>100</v>
      </c>
      <c r="O29" s="7" t="s">
        <v>255</v>
      </c>
      <c r="P29" s="7" t="s">
        <v>255</v>
      </c>
      <c r="Q29" s="7" t="s">
        <v>265</v>
      </c>
      <c r="R29" s="7">
        <v>2.807604112501334</v>
      </c>
      <c r="S29" s="7">
        <v>9.6358820000000001E-3</v>
      </c>
      <c r="T29" s="7">
        <v>1.08788</v>
      </c>
      <c r="AA29" s="7">
        <v>-1.2081950925863116</v>
      </c>
      <c r="AB29" s="7">
        <v>3.6900275484078602E-3</v>
      </c>
      <c r="AC29" s="7">
        <v>2.09674</v>
      </c>
    </row>
    <row r="30" spans="1:29" ht="16" customHeight="1">
      <c r="A30" s="1" t="s">
        <v>35</v>
      </c>
      <c r="B30" s="7" t="s">
        <v>363</v>
      </c>
      <c r="C30" s="7"/>
      <c r="D30" s="7"/>
      <c r="E30" s="7">
        <v>723.43389117241998</v>
      </c>
      <c r="F30" s="7">
        <v>13.0177833333333</v>
      </c>
      <c r="G30" s="6">
        <v>1</v>
      </c>
      <c r="H30" s="7" t="s">
        <v>8</v>
      </c>
      <c r="I30" s="7">
        <v>4.02E-2</v>
      </c>
      <c r="J30" s="7">
        <v>3.4430153500505001</v>
      </c>
      <c r="K30" s="7">
        <v>95.291755747060094</v>
      </c>
      <c r="L30" s="7">
        <v>38.299999999999997</v>
      </c>
      <c r="M30" s="7">
        <v>80.67</v>
      </c>
      <c r="N30" s="7">
        <v>100</v>
      </c>
      <c r="O30" s="7" t="s">
        <v>255</v>
      </c>
      <c r="P30" s="7" t="s">
        <v>255</v>
      </c>
      <c r="Q30" s="7" t="s">
        <v>266</v>
      </c>
      <c r="R30" s="7">
        <v>3.4990244380723765</v>
      </c>
      <c r="S30" s="7">
        <v>3.3101484528044997E-2</v>
      </c>
      <c r="T30" s="7">
        <v>1.20668</v>
      </c>
      <c r="AC30" s="7"/>
    </row>
    <row r="31" spans="1:29" ht="16" customHeight="1">
      <c r="A31" s="1" t="s">
        <v>30</v>
      </c>
      <c r="B31" s="6" t="s">
        <v>361</v>
      </c>
      <c r="C31" s="6" t="s">
        <v>393</v>
      </c>
      <c r="D31" s="6">
        <v>656.47534628358301</v>
      </c>
      <c r="E31" s="7">
        <v>657.48262271558303</v>
      </c>
      <c r="F31" s="7">
        <v>14.011850000000001</v>
      </c>
      <c r="G31" s="6">
        <v>1</v>
      </c>
      <c r="H31" s="7" t="s">
        <v>8</v>
      </c>
      <c r="I31" s="6">
        <v>0</v>
      </c>
      <c r="J31" s="6">
        <v>-4.1812456559525897</v>
      </c>
      <c r="K31" s="6">
        <v>93.684346143339795</v>
      </c>
      <c r="L31" s="6">
        <v>37.799999999999997</v>
      </c>
      <c r="M31" s="6">
        <v>61.48</v>
      </c>
      <c r="N31" s="6">
        <v>95</v>
      </c>
      <c r="O31" s="6" t="s">
        <v>348</v>
      </c>
      <c r="P31" s="7" t="s">
        <v>267</v>
      </c>
      <c r="Q31" s="7" t="s">
        <v>268</v>
      </c>
      <c r="R31" s="7">
        <v>3.6653243213220321</v>
      </c>
      <c r="S31" s="7">
        <v>1.6665568239938498E-2</v>
      </c>
      <c r="T31" s="7">
        <v>1.40219</v>
      </c>
      <c r="AC31" s="7"/>
    </row>
    <row r="32" spans="1:29" ht="16" customHeight="1">
      <c r="A32" s="1" t="s">
        <v>27</v>
      </c>
      <c r="B32" s="6" t="s">
        <v>367</v>
      </c>
      <c r="C32" s="6"/>
      <c r="D32" s="6"/>
      <c r="E32" s="7">
        <v>697.44104240000001</v>
      </c>
      <c r="F32" s="7">
        <v>9.8979333329999992</v>
      </c>
      <c r="G32" s="6">
        <v>1</v>
      </c>
      <c r="H32" s="7" t="s">
        <v>10</v>
      </c>
      <c r="I32" s="6">
        <v>0</v>
      </c>
      <c r="J32" s="6">
        <v>-2.2852289810005799</v>
      </c>
      <c r="K32" s="6">
        <v>92.073247867058697</v>
      </c>
      <c r="L32" s="6">
        <v>37.9</v>
      </c>
      <c r="M32" s="6">
        <v>99.71</v>
      </c>
      <c r="N32" s="6">
        <v>70</v>
      </c>
      <c r="O32" s="6" t="s">
        <v>348</v>
      </c>
      <c r="P32" s="7" t="s">
        <v>269</v>
      </c>
      <c r="Q32" s="7" t="s">
        <v>270</v>
      </c>
      <c r="R32" s="7">
        <v>5.0881031886738732</v>
      </c>
      <c r="S32" s="7">
        <v>4.9352795999999997E-2</v>
      </c>
      <c r="T32" s="7">
        <v>1.1376999999999999</v>
      </c>
      <c r="AC32" s="7"/>
    </row>
    <row r="33" spans="1:29" ht="16" customHeight="1">
      <c r="A33" s="1" t="s">
        <v>18</v>
      </c>
      <c r="B33" s="7" t="s">
        <v>369</v>
      </c>
      <c r="C33" s="7"/>
      <c r="D33" s="7"/>
      <c r="E33" s="7">
        <v>349.23911270000002</v>
      </c>
      <c r="F33" s="7">
        <v>9.906516667</v>
      </c>
      <c r="G33" s="6">
        <v>1</v>
      </c>
      <c r="H33" s="7" t="s">
        <v>10</v>
      </c>
      <c r="I33" s="7">
        <v>84.6</v>
      </c>
      <c r="J33" s="7">
        <v>1.8452945495363</v>
      </c>
      <c r="K33" s="7">
        <v>94.212635126673504</v>
      </c>
      <c r="L33" s="7">
        <v>55.3</v>
      </c>
      <c r="M33" s="7">
        <v>46.37</v>
      </c>
      <c r="N33" s="7">
        <v>97.5</v>
      </c>
      <c r="O33" s="7" t="s">
        <v>252</v>
      </c>
      <c r="P33" s="7" t="s">
        <v>252</v>
      </c>
      <c r="Q33" s="7" t="s">
        <v>252</v>
      </c>
      <c r="R33" s="7">
        <v>5.1743700314897945</v>
      </c>
      <c r="S33" s="7">
        <v>6.8771300000000004E-3</v>
      </c>
      <c r="T33" s="7">
        <v>1.0059039999999999</v>
      </c>
      <c r="AC33" s="7"/>
    </row>
    <row r="34" spans="1:29" ht="16" customHeight="1">
      <c r="A34" s="1" t="s">
        <v>121</v>
      </c>
      <c r="B34" s="7" t="s">
        <v>371</v>
      </c>
      <c r="C34" s="7" t="s">
        <v>367</v>
      </c>
      <c r="D34" s="7">
        <v>608.47937413162799</v>
      </c>
      <c r="E34" s="7">
        <v>629.45420939999997</v>
      </c>
      <c r="F34" s="7">
        <v>9.9863333329999993</v>
      </c>
      <c r="G34" s="6">
        <v>1</v>
      </c>
      <c r="H34" s="7" t="s">
        <v>10</v>
      </c>
      <c r="I34" s="7">
        <v>0</v>
      </c>
      <c r="J34" s="7">
        <v>-1.7854298407651901</v>
      </c>
      <c r="K34" s="7">
        <v>97.113228532681603</v>
      </c>
      <c r="L34" s="7">
        <v>39</v>
      </c>
      <c r="M34" s="7">
        <v>99.1</v>
      </c>
      <c r="N34" s="7">
        <v>100</v>
      </c>
      <c r="O34" s="7" t="s">
        <v>252</v>
      </c>
      <c r="P34" s="7" t="s">
        <v>252</v>
      </c>
      <c r="Q34" s="7" t="s">
        <v>252</v>
      </c>
      <c r="R34" s="7">
        <v>6.0674923806162946</v>
      </c>
      <c r="S34" s="7">
        <v>9.4096370000000002E-3</v>
      </c>
      <c r="T34" s="7">
        <v>1.1161099999999999</v>
      </c>
      <c r="AA34" s="7">
        <v>-1.865627543830608</v>
      </c>
      <c r="AB34" s="7">
        <v>1.51027826555933E-2</v>
      </c>
      <c r="AC34" s="7">
        <v>1.8582099999999999</v>
      </c>
    </row>
    <row r="35" spans="1:29" ht="16" customHeight="1">
      <c r="A35" s="1" t="s">
        <v>25</v>
      </c>
      <c r="B35" s="7" t="s">
        <v>369</v>
      </c>
      <c r="C35" s="7"/>
      <c r="D35" s="7"/>
      <c r="E35" s="7">
        <v>627.39283539999997</v>
      </c>
      <c r="F35" s="7">
        <v>9.8979333329999992</v>
      </c>
      <c r="G35" s="6">
        <v>1</v>
      </c>
      <c r="H35" s="7" t="s">
        <v>10</v>
      </c>
      <c r="I35" s="7">
        <v>59.5</v>
      </c>
      <c r="J35" s="7">
        <v>4.0116035755016402</v>
      </c>
      <c r="K35" s="7">
        <v>90.052025087686303</v>
      </c>
      <c r="L35" s="7">
        <v>49</v>
      </c>
      <c r="M35" s="7">
        <v>200.56</v>
      </c>
      <c r="N35" s="7">
        <v>80</v>
      </c>
      <c r="O35" s="7" t="s">
        <v>252</v>
      </c>
      <c r="P35" s="7" t="s">
        <v>252</v>
      </c>
      <c r="Q35" s="7" t="s">
        <v>252</v>
      </c>
      <c r="R35" s="7">
        <v>6.7441974356856571</v>
      </c>
      <c r="S35" s="7">
        <v>1.8107609999999999E-3</v>
      </c>
      <c r="T35" s="7">
        <v>1.18391</v>
      </c>
      <c r="AC35" s="7"/>
    </row>
    <row r="36" spans="1:29" ht="16" customHeight="1">
      <c r="A36" s="1" t="s">
        <v>271</v>
      </c>
      <c r="B36" s="6" t="s">
        <v>369</v>
      </c>
      <c r="C36" s="6"/>
      <c r="D36" s="6"/>
      <c r="E36" s="7">
        <v>955.67538200000001</v>
      </c>
      <c r="F36" s="7">
        <v>9.9863333329999993</v>
      </c>
      <c r="G36" s="6">
        <v>1</v>
      </c>
      <c r="H36" s="7" t="s">
        <v>10</v>
      </c>
      <c r="I36" s="6">
        <v>0</v>
      </c>
      <c r="J36" s="6">
        <v>2.7195001232244902</v>
      </c>
      <c r="K36" s="6">
        <v>87.692309314403303</v>
      </c>
      <c r="L36" s="6">
        <v>36.9</v>
      </c>
      <c r="M36" s="6">
        <v>211.02</v>
      </c>
      <c r="N36" s="6">
        <v>22.5</v>
      </c>
      <c r="O36" s="6" t="s">
        <v>348</v>
      </c>
      <c r="P36" s="7" t="s">
        <v>272</v>
      </c>
      <c r="Q36" s="7" t="s">
        <v>273</v>
      </c>
      <c r="R36" s="7">
        <v>11.286642919684889</v>
      </c>
      <c r="S36" s="7">
        <v>2.9797896000000001E-2</v>
      </c>
      <c r="T36" s="7">
        <v>1.0995999999999999</v>
      </c>
      <c r="AC36" s="7"/>
    </row>
    <row r="37" spans="1:29" ht="16" customHeight="1">
      <c r="A37" s="1" t="s">
        <v>122</v>
      </c>
      <c r="B37" s="7" t="s">
        <v>371</v>
      </c>
      <c r="C37" s="7" t="s">
        <v>367</v>
      </c>
      <c r="D37" s="7">
        <v>612.511065027575</v>
      </c>
      <c r="E37" s="7">
        <v>633.48526409999999</v>
      </c>
      <c r="F37" s="7">
        <v>11.437466669999999</v>
      </c>
      <c r="G37" s="6">
        <v>1</v>
      </c>
      <c r="H37" s="7" t="s">
        <v>10</v>
      </c>
      <c r="I37" s="7">
        <v>0</v>
      </c>
      <c r="J37" s="7">
        <v>-1.13570198888243</v>
      </c>
      <c r="K37" s="7">
        <v>95.162462405580797</v>
      </c>
      <c r="L37" s="7">
        <v>38.799999999999997</v>
      </c>
      <c r="M37" s="7">
        <v>116.29</v>
      </c>
      <c r="N37" s="7">
        <v>35</v>
      </c>
      <c r="O37" s="7" t="s">
        <v>252</v>
      </c>
      <c r="P37" s="7" t="s">
        <v>252</v>
      </c>
      <c r="Q37" s="7" t="s">
        <v>252</v>
      </c>
      <c r="R37" s="7">
        <v>11.340266246067042</v>
      </c>
      <c r="S37" s="7">
        <v>2.6179648E-2</v>
      </c>
      <c r="T37" s="7">
        <v>1.04779</v>
      </c>
      <c r="AC37" s="7"/>
    </row>
    <row r="38" spans="1:29" ht="16" customHeight="1">
      <c r="A38" s="24" t="s">
        <v>52</v>
      </c>
      <c r="B38" s="7" t="s">
        <v>361</v>
      </c>
      <c r="C38" s="7" t="s">
        <v>392</v>
      </c>
      <c r="D38" s="7">
        <v>382.271444495092</v>
      </c>
      <c r="E38" s="7">
        <v>405.26080634929002</v>
      </c>
      <c r="F38" s="7">
        <v>9.7326499999999996</v>
      </c>
      <c r="G38" s="6">
        <v>1</v>
      </c>
      <c r="H38" s="7" t="s">
        <v>8</v>
      </c>
      <c r="I38" s="7">
        <v>1.95E-2</v>
      </c>
      <c r="J38" s="7">
        <v>-1.2551833849802301</v>
      </c>
      <c r="K38" s="7">
        <v>95.181333287711595</v>
      </c>
      <c r="L38" s="7">
        <v>38.700000000000003</v>
      </c>
      <c r="M38" s="7">
        <v>111.77</v>
      </c>
      <c r="N38" s="7">
        <v>97.5</v>
      </c>
      <c r="O38" s="7" t="s">
        <v>248</v>
      </c>
      <c r="P38" s="7" t="s">
        <v>248</v>
      </c>
      <c r="Q38" s="7" t="s">
        <v>274</v>
      </c>
      <c r="U38" s="7">
        <v>-3.3857771393436775</v>
      </c>
      <c r="V38" s="7">
        <v>3.40750824097791E-4</v>
      </c>
      <c r="W38" s="7">
        <v>1.4614</v>
      </c>
      <c r="AC38" s="7"/>
    </row>
    <row r="39" spans="1:29" ht="16" customHeight="1">
      <c r="A39" s="1" t="s">
        <v>54</v>
      </c>
      <c r="B39" s="6" t="s">
        <v>373</v>
      </c>
      <c r="C39" s="6"/>
      <c r="D39" s="6"/>
      <c r="E39" s="7">
        <v>523.99896509811299</v>
      </c>
      <c r="F39" s="7">
        <v>16.5515166666667</v>
      </c>
      <c r="G39" s="6">
        <v>3</v>
      </c>
      <c r="H39" s="7" t="s">
        <v>8</v>
      </c>
      <c r="I39" s="6">
        <v>0</v>
      </c>
      <c r="J39" s="6">
        <v>1.8098802719104401</v>
      </c>
      <c r="K39" s="6">
        <v>82.622131538428704</v>
      </c>
      <c r="L39" s="6">
        <v>36.1</v>
      </c>
      <c r="M39" s="6">
        <v>47.13</v>
      </c>
      <c r="N39" s="6">
        <v>95</v>
      </c>
      <c r="O39" s="6" t="s">
        <v>348</v>
      </c>
      <c r="P39" s="7" t="s">
        <v>267</v>
      </c>
      <c r="Q39" s="7" t="s">
        <v>275</v>
      </c>
      <c r="U39" s="7">
        <v>-3.0582112352854987</v>
      </c>
      <c r="V39" s="7">
        <v>2.46977854124623E-2</v>
      </c>
      <c r="W39" s="7">
        <v>1.83755</v>
      </c>
      <c r="AC39" s="7"/>
    </row>
    <row r="40" spans="1:29" ht="16" customHeight="1">
      <c r="A40" s="1" t="s">
        <v>47</v>
      </c>
      <c r="B40" s="6" t="s">
        <v>374</v>
      </c>
      <c r="C40" s="6"/>
      <c r="D40" s="6"/>
      <c r="E40" s="7">
        <v>628.39862250435101</v>
      </c>
      <c r="F40" s="7">
        <v>16.837116666666699</v>
      </c>
      <c r="G40" s="6">
        <v>2</v>
      </c>
      <c r="H40" s="7" t="s">
        <v>8</v>
      </c>
      <c r="I40" s="6">
        <v>0</v>
      </c>
      <c r="J40" s="6">
        <v>1.1589504203335601</v>
      </c>
      <c r="K40" s="6">
        <v>91.000567997015096</v>
      </c>
      <c r="L40" s="6">
        <v>37.9</v>
      </c>
      <c r="M40" s="6">
        <v>52.54</v>
      </c>
      <c r="N40" s="6">
        <v>92.5</v>
      </c>
      <c r="O40" s="6" t="s">
        <v>348</v>
      </c>
      <c r="P40" s="7" t="s">
        <v>246</v>
      </c>
      <c r="Q40" s="7" t="s">
        <v>276</v>
      </c>
      <c r="U40" s="7">
        <v>-2.5991096999563101</v>
      </c>
      <c r="V40" s="7">
        <v>3.6142352068023E-2</v>
      </c>
      <c r="W40" s="7">
        <v>1.617</v>
      </c>
      <c r="AC40" s="7"/>
    </row>
    <row r="41" spans="1:29" ht="16" customHeight="1">
      <c r="A41" s="1" t="s">
        <v>53</v>
      </c>
      <c r="B41" s="6" t="s">
        <v>375</v>
      </c>
      <c r="C41" s="6"/>
      <c r="D41" s="6"/>
      <c r="E41" s="7">
        <v>663.49574996891602</v>
      </c>
      <c r="F41" s="7">
        <v>21.244633333333301</v>
      </c>
      <c r="G41" s="6">
        <v>1</v>
      </c>
      <c r="H41" s="7" t="s">
        <v>8</v>
      </c>
      <c r="I41" s="6">
        <v>0</v>
      </c>
      <c r="J41" s="6">
        <v>-0.22792837169540101</v>
      </c>
      <c r="K41" s="6">
        <v>88.756414016424998</v>
      </c>
      <c r="L41" s="6">
        <v>37.700000000000003</v>
      </c>
      <c r="M41" s="6">
        <v>44.51</v>
      </c>
      <c r="N41" s="6">
        <v>100</v>
      </c>
      <c r="O41" s="6" t="s">
        <v>348</v>
      </c>
      <c r="P41" s="7" t="s">
        <v>272</v>
      </c>
      <c r="Q41" s="7" t="s">
        <v>273</v>
      </c>
      <c r="U41" s="7">
        <v>-2.3835102577498275</v>
      </c>
      <c r="V41" s="7">
        <v>1.9595033663148201E-2</v>
      </c>
      <c r="W41" s="7">
        <v>1.7065399999999999</v>
      </c>
      <c r="AA41" s="7">
        <v>-2.2642751500194076</v>
      </c>
      <c r="AB41" s="7">
        <v>3.44843518794333E-2</v>
      </c>
      <c r="AC41" s="7">
        <v>1.40893</v>
      </c>
    </row>
    <row r="42" spans="1:29" ht="16" customHeight="1">
      <c r="A42" s="1" t="s">
        <v>45</v>
      </c>
      <c r="B42" s="6" t="s">
        <v>365</v>
      </c>
      <c r="C42" s="6"/>
      <c r="D42" s="6"/>
      <c r="E42" s="7">
        <v>709.48150185663701</v>
      </c>
      <c r="F42" s="7">
        <v>17.105033333333299</v>
      </c>
      <c r="G42" s="6">
        <v>1</v>
      </c>
      <c r="H42" s="7" t="s">
        <v>10</v>
      </c>
      <c r="I42" s="6">
        <v>4.83</v>
      </c>
      <c r="J42" s="6">
        <v>0.17231124768765499</v>
      </c>
      <c r="K42" s="6">
        <v>82.701178258630506</v>
      </c>
      <c r="L42" s="6">
        <v>37.5</v>
      </c>
      <c r="M42" s="6">
        <v>52.18</v>
      </c>
      <c r="N42" s="6">
        <v>100</v>
      </c>
      <c r="O42" s="6" t="s">
        <v>348</v>
      </c>
      <c r="P42" s="7" t="s">
        <v>267</v>
      </c>
      <c r="Q42" s="7" t="s">
        <v>268</v>
      </c>
      <c r="U42" s="7">
        <v>-2.3253289252571716</v>
      </c>
      <c r="V42" s="7">
        <v>3.9164076211206699E-4</v>
      </c>
      <c r="W42" s="7">
        <v>2.2915999999999999</v>
      </c>
      <c r="AA42" s="7">
        <v>-1.4186151682690931</v>
      </c>
      <c r="AB42" s="7">
        <v>2.0930047747457999E-2</v>
      </c>
      <c r="AC42" s="7">
        <v>2.0076200000000002</v>
      </c>
    </row>
    <row r="43" spans="1:29" ht="16" customHeight="1">
      <c r="A43" s="1" t="s">
        <v>55</v>
      </c>
      <c r="B43" s="7" t="s">
        <v>360</v>
      </c>
      <c r="C43" s="7"/>
      <c r="D43" s="7"/>
      <c r="E43" s="7">
        <v>647.14484874385096</v>
      </c>
      <c r="F43" s="7">
        <v>19.6108166666667</v>
      </c>
      <c r="G43" s="6">
        <v>1</v>
      </c>
      <c r="H43" s="7" t="s">
        <v>8</v>
      </c>
      <c r="I43" s="7">
        <v>0</v>
      </c>
      <c r="J43" s="7">
        <v>-1.53237320447751</v>
      </c>
      <c r="K43" s="7">
        <v>69.586664429544896</v>
      </c>
      <c r="L43" s="7">
        <v>33.5</v>
      </c>
      <c r="M43" s="7">
        <v>69.48</v>
      </c>
      <c r="N43" s="7">
        <v>97.5</v>
      </c>
      <c r="O43" s="7" t="s">
        <v>344</v>
      </c>
      <c r="P43" s="7" t="s">
        <v>277</v>
      </c>
      <c r="Q43" s="7" t="s">
        <v>278</v>
      </c>
      <c r="U43" s="7">
        <v>-2.2159895312763127</v>
      </c>
      <c r="V43" s="7">
        <v>4.2318548712447796E-3</v>
      </c>
      <c r="W43" s="7">
        <v>2.0613800000000002</v>
      </c>
      <c r="AC43" s="7"/>
    </row>
    <row r="44" spans="1:29" ht="16" customHeight="1">
      <c r="A44" s="1" t="s">
        <v>46</v>
      </c>
      <c r="B44" s="7" t="s">
        <v>365</v>
      </c>
      <c r="C44" s="7"/>
      <c r="D44" s="7"/>
      <c r="E44" s="7">
        <v>591.38966337957004</v>
      </c>
      <c r="F44" s="7">
        <v>11.4803333333333</v>
      </c>
      <c r="G44" s="6">
        <v>1</v>
      </c>
      <c r="H44" s="7" t="s">
        <v>10</v>
      </c>
      <c r="I44" s="7">
        <v>97.9</v>
      </c>
      <c r="J44" s="7">
        <v>-0.97728436021988496</v>
      </c>
      <c r="K44" s="7">
        <v>86.659424949448606</v>
      </c>
      <c r="L44" s="7">
        <v>56.7</v>
      </c>
      <c r="M44" s="7">
        <v>81.33</v>
      </c>
      <c r="N44" s="7">
        <v>90</v>
      </c>
      <c r="O44" s="7" t="s">
        <v>255</v>
      </c>
      <c r="P44" s="7" t="s">
        <v>255</v>
      </c>
      <c r="Q44" s="7" t="s">
        <v>266</v>
      </c>
      <c r="U44" s="7">
        <v>-2.154112212614141</v>
      </c>
      <c r="V44" s="7">
        <v>2.03145561937377E-2</v>
      </c>
      <c r="W44" s="7">
        <v>1.9240900000000001</v>
      </c>
      <c r="AA44" s="7">
        <v>-2.4172373457708822</v>
      </c>
      <c r="AB44" s="7">
        <v>8.6735153029471302E-4</v>
      </c>
      <c r="AC44" s="7">
        <v>2.2499400000000001</v>
      </c>
    </row>
    <row r="45" spans="1:29" ht="16" customHeight="1">
      <c r="A45" s="1" t="s">
        <v>58</v>
      </c>
      <c r="B45" s="7" t="s">
        <v>363</v>
      </c>
      <c r="C45" s="7"/>
      <c r="D45" s="7"/>
      <c r="E45" s="7">
        <v>909.64781008018304</v>
      </c>
      <c r="F45" s="7">
        <v>17.097000000000001</v>
      </c>
      <c r="G45" s="6">
        <v>1</v>
      </c>
      <c r="H45" s="7" t="s">
        <v>8</v>
      </c>
      <c r="I45" s="7">
        <v>0</v>
      </c>
      <c r="J45" s="7">
        <v>3.0646211119755402</v>
      </c>
      <c r="K45" s="7">
        <v>89.694487542506494</v>
      </c>
      <c r="L45" s="7">
        <v>37.200000000000003</v>
      </c>
      <c r="M45" s="7">
        <v>30.88</v>
      </c>
      <c r="N45" s="7">
        <v>100</v>
      </c>
      <c r="O45" s="7" t="s">
        <v>252</v>
      </c>
      <c r="P45" s="7" t="s">
        <v>252</v>
      </c>
      <c r="Q45" s="7" t="s">
        <v>252</v>
      </c>
      <c r="U45" s="7">
        <v>-2.1086811991126835</v>
      </c>
      <c r="V45" s="7">
        <v>2.3322459820009898E-3</v>
      </c>
      <c r="W45" s="7">
        <v>1.72807</v>
      </c>
      <c r="AA45" s="7">
        <v>-1.4003655221733264</v>
      </c>
      <c r="AB45" s="7">
        <v>2.75109432622869E-2</v>
      </c>
      <c r="AC45" s="7">
        <v>1.3400700000000001</v>
      </c>
    </row>
    <row r="46" spans="1:29" ht="16" customHeight="1">
      <c r="A46" s="1" t="s">
        <v>48</v>
      </c>
      <c r="B46" s="6" t="s">
        <v>363</v>
      </c>
      <c r="C46" s="6"/>
      <c r="D46" s="6"/>
      <c r="E46" s="7">
        <v>865.62163950422996</v>
      </c>
      <c r="F46" s="7">
        <v>17.139866666666698</v>
      </c>
      <c r="G46" s="6">
        <v>1</v>
      </c>
      <c r="H46" s="7" t="s">
        <v>8</v>
      </c>
      <c r="I46" s="6">
        <v>0</v>
      </c>
      <c r="J46" s="6">
        <v>-2.09967270409421</v>
      </c>
      <c r="K46" s="6">
        <v>94.555473957191396</v>
      </c>
      <c r="L46" s="6">
        <v>38.4</v>
      </c>
      <c r="M46" s="6">
        <v>34.380000000000003</v>
      </c>
      <c r="N46" s="6">
        <v>100</v>
      </c>
      <c r="O46" s="6" t="s">
        <v>348</v>
      </c>
      <c r="P46" s="7" t="s">
        <v>253</v>
      </c>
      <c r="Q46" s="7" t="s">
        <v>279</v>
      </c>
      <c r="U46" s="7">
        <v>-1.9335565843317399</v>
      </c>
      <c r="V46" s="7">
        <v>1.8416060707295799E-3</v>
      </c>
      <c r="W46" s="7">
        <v>1.72879</v>
      </c>
      <c r="AA46" s="7">
        <v>-1.3099495002561197</v>
      </c>
      <c r="AB46" s="7">
        <v>1.6429940344854701E-2</v>
      </c>
      <c r="AC46" s="7">
        <v>1.3618399999999999</v>
      </c>
    </row>
    <row r="47" spans="1:29" ht="16" customHeight="1">
      <c r="A47" s="1" t="s">
        <v>40</v>
      </c>
      <c r="B47" s="6" t="s">
        <v>367</v>
      </c>
      <c r="C47" s="6"/>
      <c r="D47" s="6"/>
      <c r="E47" s="7">
        <v>786.506983090586</v>
      </c>
      <c r="F47" s="7">
        <v>16.482333333333301</v>
      </c>
      <c r="G47" s="6">
        <v>1</v>
      </c>
      <c r="H47" s="7" t="s">
        <v>10</v>
      </c>
      <c r="I47" s="6">
        <v>44</v>
      </c>
      <c r="J47" s="6">
        <v>1.9074893926101599</v>
      </c>
      <c r="K47" s="6">
        <v>89.236126390088501</v>
      </c>
      <c r="L47" s="6">
        <v>46.2</v>
      </c>
      <c r="M47" s="6">
        <v>64.52</v>
      </c>
      <c r="N47" s="6">
        <v>100</v>
      </c>
      <c r="O47" s="6" t="s">
        <v>348</v>
      </c>
      <c r="P47" s="7" t="s">
        <v>267</v>
      </c>
      <c r="Q47" s="7" t="s">
        <v>280</v>
      </c>
      <c r="U47" s="7">
        <v>-1.881818171039132</v>
      </c>
      <c r="V47" s="7">
        <v>6.7061977114213399E-4</v>
      </c>
      <c r="W47" s="7">
        <v>1.7094400000000001</v>
      </c>
      <c r="AA47" s="7">
        <v>-1.2983802648638068</v>
      </c>
      <c r="AB47" s="7">
        <v>1.0770952555739901E-2</v>
      </c>
      <c r="AC47" s="7">
        <v>1.4806900000000001</v>
      </c>
    </row>
    <row r="48" spans="1:29" ht="16" customHeight="1">
      <c r="A48" s="1" t="s">
        <v>123</v>
      </c>
      <c r="B48" s="7" t="s">
        <v>370</v>
      </c>
      <c r="C48" s="7"/>
      <c r="D48" s="7"/>
      <c r="E48" s="7">
        <v>685.50442963153898</v>
      </c>
      <c r="F48" s="7">
        <v>21.218599999999999</v>
      </c>
      <c r="G48" s="6">
        <v>1</v>
      </c>
      <c r="H48" s="7" t="s">
        <v>10</v>
      </c>
      <c r="I48" s="7">
        <v>0</v>
      </c>
      <c r="J48" s="7">
        <v>3.94130147944262</v>
      </c>
      <c r="K48" s="7">
        <v>96.9201974296126</v>
      </c>
      <c r="L48" s="7">
        <v>38.5</v>
      </c>
      <c r="M48" s="7">
        <v>24.49</v>
      </c>
      <c r="N48" s="7">
        <v>100</v>
      </c>
      <c r="O48" s="7" t="s">
        <v>252</v>
      </c>
      <c r="P48" s="7" t="s">
        <v>252</v>
      </c>
      <c r="Q48" s="7" t="s">
        <v>252</v>
      </c>
      <c r="U48" s="7">
        <v>-1.8729635662571869</v>
      </c>
      <c r="V48" s="7">
        <v>1.23900488107128E-2</v>
      </c>
      <c r="W48" s="7">
        <v>1.75868</v>
      </c>
      <c r="AA48" s="7">
        <v>-1.6973437202973067</v>
      </c>
      <c r="AB48" s="7">
        <v>2.7430989305659698E-2</v>
      </c>
      <c r="AC48" s="7">
        <v>1.85911</v>
      </c>
    </row>
    <row r="49" spans="1:29" ht="16" customHeight="1">
      <c r="A49" s="1" t="s">
        <v>44</v>
      </c>
      <c r="B49" s="6" t="s">
        <v>365</v>
      </c>
      <c r="C49" s="6"/>
      <c r="D49" s="6"/>
      <c r="E49" s="7">
        <v>165.04135282427399</v>
      </c>
      <c r="F49" s="7">
        <v>22.64405</v>
      </c>
      <c r="G49" s="6">
        <v>1</v>
      </c>
      <c r="H49" s="7" t="s">
        <v>10</v>
      </c>
      <c r="I49" s="6">
        <v>89.6</v>
      </c>
      <c r="J49" s="6">
        <v>0.13362192137776199</v>
      </c>
      <c r="K49" s="6">
        <v>89.659484589810802</v>
      </c>
      <c r="L49" s="6">
        <v>55.8</v>
      </c>
      <c r="M49" s="6">
        <v>78.62</v>
      </c>
      <c r="N49" s="6">
        <v>95</v>
      </c>
      <c r="O49" s="6" t="s">
        <v>342</v>
      </c>
      <c r="P49" s="7" t="s">
        <v>281</v>
      </c>
      <c r="Q49" s="7" t="s">
        <v>252</v>
      </c>
      <c r="U49" s="7">
        <v>-1.818602007415894</v>
      </c>
      <c r="V49" s="7">
        <v>4.3610894546461103E-2</v>
      </c>
      <c r="W49" s="7">
        <v>1.83786</v>
      </c>
      <c r="AA49" s="7">
        <v>-1.2116698343705283</v>
      </c>
      <c r="AB49" s="7">
        <v>2.9456479548065202E-2</v>
      </c>
      <c r="AC49" s="7">
        <v>1.6241699999999999</v>
      </c>
    </row>
    <row r="50" spans="1:29" ht="16" customHeight="1">
      <c r="A50" s="1" t="s">
        <v>51</v>
      </c>
      <c r="B50" s="6" t="s">
        <v>376</v>
      </c>
      <c r="C50" s="6"/>
      <c r="D50" s="6"/>
      <c r="E50" s="7">
        <v>601.46503126479797</v>
      </c>
      <c r="F50" s="7">
        <v>17.391166666666699</v>
      </c>
      <c r="G50" s="6">
        <v>1</v>
      </c>
      <c r="H50" s="7" t="s">
        <v>8</v>
      </c>
      <c r="I50" s="6">
        <v>0</v>
      </c>
      <c r="J50" s="6">
        <v>-3.9372742460588301</v>
      </c>
      <c r="K50" s="6">
        <v>92.400662185423599</v>
      </c>
      <c r="L50" s="6">
        <v>37.6</v>
      </c>
      <c r="M50" s="6">
        <v>11.92</v>
      </c>
      <c r="N50" s="6">
        <v>97.5</v>
      </c>
      <c r="O50" s="6" t="s">
        <v>348</v>
      </c>
      <c r="P50" s="7" t="s">
        <v>272</v>
      </c>
      <c r="Q50" s="7" t="s">
        <v>282</v>
      </c>
      <c r="U50" s="7">
        <v>-1.7905957901274845</v>
      </c>
      <c r="V50" s="7">
        <v>6.3002049291001096E-3</v>
      </c>
      <c r="W50" s="7">
        <v>1.55192</v>
      </c>
      <c r="AC50" s="7"/>
    </row>
    <row r="51" spans="1:29" ht="16" customHeight="1">
      <c r="A51" s="1" t="s">
        <v>57</v>
      </c>
      <c r="B51" s="7" t="s">
        <v>377</v>
      </c>
      <c r="C51" s="7"/>
      <c r="D51" s="7"/>
      <c r="E51" s="7">
        <v>821.59547044709905</v>
      </c>
      <c r="F51" s="7">
        <v>17.1741666666667</v>
      </c>
      <c r="G51" s="6">
        <v>1</v>
      </c>
      <c r="H51" s="7" t="s">
        <v>8</v>
      </c>
      <c r="I51" s="7">
        <v>0</v>
      </c>
      <c r="J51" s="7">
        <v>3.35568057817681</v>
      </c>
      <c r="K51" s="7">
        <v>88.451752132695205</v>
      </c>
      <c r="L51" s="7">
        <v>36.9</v>
      </c>
      <c r="M51" s="7">
        <v>36.380000000000003</v>
      </c>
      <c r="N51" s="7">
        <v>100</v>
      </c>
      <c r="O51" s="7" t="s">
        <v>252</v>
      </c>
      <c r="P51" s="7" t="s">
        <v>252</v>
      </c>
      <c r="Q51" s="7" t="s">
        <v>252</v>
      </c>
      <c r="U51" s="7">
        <v>-1.7598687791116185</v>
      </c>
      <c r="V51" s="7">
        <v>2.4552358739131602E-3</v>
      </c>
      <c r="W51" s="7">
        <v>1.7571099999999999</v>
      </c>
      <c r="AA51" s="7">
        <v>-1.2007810551112814</v>
      </c>
      <c r="AB51" s="7">
        <v>1.9235419863651501E-2</v>
      </c>
      <c r="AC51" s="7">
        <v>1.38629</v>
      </c>
    </row>
    <row r="52" spans="1:29" ht="16" customHeight="1">
      <c r="A52" s="1" t="s">
        <v>50</v>
      </c>
      <c r="B52" s="6" t="s">
        <v>360</v>
      </c>
      <c r="C52" s="6"/>
      <c r="D52" s="6"/>
      <c r="E52" s="7">
        <v>645.49053839683597</v>
      </c>
      <c r="F52" s="7">
        <v>17.3371</v>
      </c>
      <c r="G52" s="6">
        <v>1</v>
      </c>
      <c r="H52" s="7" t="s">
        <v>8</v>
      </c>
      <c r="I52" s="6">
        <v>0</v>
      </c>
      <c r="J52" s="6">
        <v>4.2286345162624297</v>
      </c>
      <c r="K52" s="6">
        <v>85.950699619138604</v>
      </c>
      <c r="L52" s="6">
        <v>36.200000000000003</v>
      </c>
      <c r="M52" s="6">
        <v>35.15</v>
      </c>
      <c r="N52" s="6">
        <v>97.5</v>
      </c>
      <c r="O52" s="6" t="s">
        <v>348</v>
      </c>
      <c r="P52" s="7" t="s">
        <v>272</v>
      </c>
      <c r="Q52" s="7" t="s">
        <v>273</v>
      </c>
      <c r="U52" s="7">
        <v>-1.685950816085267</v>
      </c>
      <c r="V52" s="7">
        <v>5.3365644150657997E-3</v>
      </c>
      <c r="W52" s="7">
        <v>1.5772200000000001</v>
      </c>
      <c r="AA52" s="7">
        <v>-1.1597308288957202</v>
      </c>
      <c r="AB52" s="7">
        <v>2.9024126975489301E-2</v>
      </c>
      <c r="AC52" s="7">
        <v>1.27159</v>
      </c>
    </row>
    <row r="53" spans="1:29" ht="16" customHeight="1">
      <c r="A53" s="1" t="s">
        <v>56</v>
      </c>
      <c r="B53" s="7" t="s">
        <v>363</v>
      </c>
      <c r="C53" s="7"/>
      <c r="D53" s="7"/>
      <c r="E53" s="7">
        <v>689.517562412806</v>
      </c>
      <c r="F53" s="7">
        <v>17.302800000000001</v>
      </c>
      <c r="G53" s="6">
        <v>1</v>
      </c>
      <c r="H53" s="7" t="s">
        <v>8</v>
      </c>
      <c r="I53" s="7">
        <v>0</v>
      </c>
      <c r="J53" s="7">
        <v>-3.2861039897811199</v>
      </c>
      <c r="K53" s="7">
        <v>93.203397752746298</v>
      </c>
      <c r="L53" s="7">
        <v>37.9</v>
      </c>
      <c r="M53" s="7">
        <v>34.159999999999997</v>
      </c>
      <c r="N53" s="7">
        <v>100</v>
      </c>
      <c r="O53" s="7" t="s">
        <v>252</v>
      </c>
      <c r="P53" s="7" t="s">
        <v>252</v>
      </c>
      <c r="Q53" s="7" t="s">
        <v>252</v>
      </c>
      <c r="U53" s="7">
        <v>-1.6373182156194814</v>
      </c>
      <c r="V53" s="7">
        <v>7.1108572934676104E-3</v>
      </c>
      <c r="W53" s="7">
        <v>1.5634999999999999</v>
      </c>
      <c r="AA53" s="7">
        <v>-1.107341943267417</v>
      </c>
      <c r="AB53" s="7">
        <v>3.20461916148315E-2</v>
      </c>
      <c r="AC53" s="7">
        <v>1.2572000000000001</v>
      </c>
    </row>
    <row r="54" spans="1:29" ht="16" customHeight="1">
      <c r="A54" s="1" t="s">
        <v>39</v>
      </c>
      <c r="B54" s="7" t="s">
        <v>367</v>
      </c>
      <c r="C54" s="7"/>
      <c r="D54" s="7"/>
      <c r="E54" s="7">
        <v>313.07892447723702</v>
      </c>
      <c r="F54" s="7">
        <v>22.71265</v>
      </c>
      <c r="G54" s="6">
        <v>1</v>
      </c>
      <c r="H54" s="7" t="s">
        <v>10</v>
      </c>
      <c r="I54" s="7">
        <v>82.2</v>
      </c>
      <c r="J54" s="7">
        <v>3.47520517475429</v>
      </c>
      <c r="K54" s="7">
        <v>87.414311805330897</v>
      </c>
      <c r="L54" s="7">
        <v>53.1</v>
      </c>
      <c r="M54" s="7">
        <v>86.14</v>
      </c>
      <c r="N54" s="7">
        <v>100</v>
      </c>
      <c r="O54" s="7" t="s">
        <v>252</v>
      </c>
      <c r="P54" s="7" t="s">
        <v>252</v>
      </c>
      <c r="Q54" s="7" t="s">
        <v>252</v>
      </c>
      <c r="U54" s="7">
        <v>-1.5928653560122026</v>
      </c>
      <c r="V54" s="7">
        <v>3.3019535798120198E-2</v>
      </c>
      <c r="W54" s="7">
        <v>1.55209</v>
      </c>
      <c r="AA54" s="7">
        <v>-1.3720958417390836</v>
      </c>
      <c r="AB54" s="7">
        <v>4.9693955414265099E-2</v>
      </c>
      <c r="AC54" s="7">
        <v>1.88507</v>
      </c>
    </row>
    <row r="55" spans="1:29" ht="16" customHeight="1">
      <c r="A55" s="1" t="s">
        <v>43</v>
      </c>
      <c r="B55" s="7" t="s">
        <v>365</v>
      </c>
      <c r="C55" s="7"/>
      <c r="D55" s="7"/>
      <c r="E55" s="7">
        <v>239.06033669866699</v>
      </c>
      <c r="F55" s="7">
        <v>22.704066666666701</v>
      </c>
      <c r="G55" s="6">
        <v>1</v>
      </c>
      <c r="H55" s="7" t="s">
        <v>10</v>
      </c>
      <c r="I55" s="7">
        <v>91.8</v>
      </c>
      <c r="J55" s="7">
        <v>-6.3025128862103305E-2</v>
      </c>
      <c r="K55" s="7">
        <v>90.459304485131398</v>
      </c>
      <c r="L55" s="7">
        <v>56.4</v>
      </c>
      <c r="M55" s="7">
        <v>74.099999999999994</v>
      </c>
      <c r="N55" s="7">
        <v>100</v>
      </c>
      <c r="O55" s="7" t="s">
        <v>344</v>
      </c>
      <c r="P55" s="7" t="s">
        <v>283</v>
      </c>
      <c r="Q55" s="7" t="s">
        <v>252</v>
      </c>
      <c r="U55" s="7">
        <v>-1.3805123392084229</v>
      </c>
      <c r="V55" s="7">
        <v>1.69042229909875E-2</v>
      </c>
      <c r="W55" s="7">
        <v>1.65398</v>
      </c>
      <c r="AC55" s="7"/>
    </row>
    <row r="56" spans="1:29" ht="16" customHeight="1">
      <c r="A56" s="1" t="s">
        <v>49</v>
      </c>
      <c r="B56" s="6" t="s">
        <v>375</v>
      </c>
      <c r="C56" s="6"/>
      <c r="D56" s="6"/>
      <c r="E56" s="7">
        <v>619.52689133009801</v>
      </c>
      <c r="F56" s="7">
        <v>18.91095</v>
      </c>
      <c r="G56" s="6">
        <v>1</v>
      </c>
      <c r="H56" s="7" t="s">
        <v>8</v>
      </c>
      <c r="I56" s="6">
        <v>0</v>
      </c>
      <c r="J56" s="6">
        <v>-0.51087567716236204</v>
      </c>
      <c r="K56" s="6">
        <v>87.033467279541199</v>
      </c>
      <c r="L56" s="6">
        <v>37.299999999999997</v>
      </c>
      <c r="M56" s="6">
        <v>23.77</v>
      </c>
      <c r="N56" s="6">
        <v>97.5</v>
      </c>
      <c r="O56" s="6" t="s">
        <v>348</v>
      </c>
      <c r="P56" s="7" t="s">
        <v>272</v>
      </c>
      <c r="Q56" s="7" t="s">
        <v>273</v>
      </c>
      <c r="U56" s="7">
        <v>-1.0479673391499253</v>
      </c>
      <c r="V56" s="7">
        <v>2.3086293656623701E-2</v>
      </c>
      <c r="W56" s="7">
        <v>1.8603799999999999</v>
      </c>
      <c r="AC56" s="7"/>
    </row>
    <row r="57" spans="1:29" ht="16" customHeight="1">
      <c r="A57" s="1" t="s">
        <v>66</v>
      </c>
      <c r="B57" s="7" t="s">
        <v>362</v>
      </c>
      <c r="C57" s="6" t="s">
        <v>393</v>
      </c>
      <c r="D57" s="7">
        <v>314.225177933613</v>
      </c>
      <c r="E57" s="7">
        <v>315.232106637649</v>
      </c>
      <c r="F57" s="7">
        <v>8.15276666666667</v>
      </c>
      <c r="G57" s="6">
        <v>1</v>
      </c>
      <c r="H57" s="7" t="s">
        <v>8</v>
      </c>
      <c r="I57" s="7">
        <v>65</v>
      </c>
      <c r="J57" s="7">
        <v>1.9022458169154199</v>
      </c>
      <c r="K57" s="7">
        <v>98.940747177811502</v>
      </c>
      <c r="L57" s="7">
        <v>52.3</v>
      </c>
      <c r="M57" s="7">
        <v>45.57</v>
      </c>
      <c r="N57" s="7">
        <v>97.5</v>
      </c>
      <c r="O57" s="7" t="s">
        <v>255</v>
      </c>
      <c r="P57" s="7" t="s">
        <v>255</v>
      </c>
      <c r="Q57" s="7" t="s">
        <v>284</v>
      </c>
      <c r="U57" s="7">
        <v>1.0563545400222087</v>
      </c>
      <c r="V57" s="7">
        <v>6.3529374722095496E-3</v>
      </c>
      <c r="W57" s="7">
        <v>1.6120300000000001</v>
      </c>
      <c r="AC57" s="7"/>
    </row>
    <row r="58" spans="1:29" ht="16" customHeight="1">
      <c r="A58" s="1" t="s">
        <v>70</v>
      </c>
      <c r="B58" s="7" t="s">
        <v>360</v>
      </c>
      <c r="C58" s="7"/>
      <c r="D58" s="7"/>
      <c r="E58" s="7">
        <v>120.080939329584</v>
      </c>
      <c r="F58" s="7">
        <v>2.0940166666666702</v>
      </c>
      <c r="G58" s="6">
        <v>1</v>
      </c>
      <c r="H58" s="7" t="s">
        <v>8</v>
      </c>
      <c r="I58" s="7">
        <v>94.3</v>
      </c>
      <c r="J58" s="7">
        <v>1.19344619096003</v>
      </c>
      <c r="K58" s="7">
        <v>94.851988977941502</v>
      </c>
      <c r="L58" s="7">
        <v>57.5</v>
      </c>
      <c r="M58" s="7">
        <v>6.77</v>
      </c>
      <c r="N58" s="7">
        <v>97.5</v>
      </c>
      <c r="O58" s="7" t="s">
        <v>343</v>
      </c>
      <c r="P58" s="7" t="s">
        <v>285</v>
      </c>
      <c r="Q58" s="7" t="s">
        <v>286</v>
      </c>
      <c r="U58" s="7">
        <v>1.2120432046758418</v>
      </c>
      <c r="V58" s="7">
        <v>2.1980202954343699E-3</v>
      </c>
      <c r="W58" s="7">
        <v>1.85945</v>
      </c>
      <c r="AC58" s="7"/>
    </row>
    <row r="59" spans="1:29" ht="16" customHeight="1">
      <c r="A59" s="1" t="s">
        <v>124</v>
      </c>
      <c r="B59" s="7" t="s">
        <v>365</v>
      </c>
      <c r="C59" s="7"/>
      <c r="D59" s="7"/>
      <c r="E59" s="7">
        <v>540.33013284914603</v>
      </c>
      <c r="F59" s="7">
        <v>9.3293666666666706</v>
      </c>
      <c r="G59" s="6">
        <v>1</v>
      </c>
      <c r="H59" s="7" t="s">
        <v>10</v>
      </c>
      <c r="I59" s="7">
        <v>0</v>
      </c>
      <c r="J59" s="7">
        <v>-1.0335054734111699</v>
      </c>
      <c r="K59" s="7">
        <v>97.971930641232305</v>
      </c>
      <c r="L59" s="7">
        <v>39.299999999999997</v>
      </c>
      <c r="M59" s="7">
        <v>4.43</v>
      </c>
      <c r="N59" s="7">
        <v>100</v>
      </c>
      <c r="O59" s="7" t="s">
        <v>252</v>
      </c>
      <c r="P59" s="7" t="s">
        <v>252</v>
      </c>
      <c r="Q59" s="7" t="s">
        <v>252</v>
      </c>
      <c r="U59" s="7">
        <v>1.2128037983869899</v>
      </c>
      <c r="V59" s="7">
        <v>2.7526919587863002E-2</v>
      </c>
      <c r="W59" s="7">
        <v>1.5444899999999999</v>
      </c>
      <c r="AC59" s="7"/>
    </row>
    <row r="60" spans="1:29" ht="16" customHeight="1">
      <c r="A60" s="1" t="s">
        <v>41</v>
      </c>
      <c r="B60" s="6" t="s">
        <v>365</v>
      </c>
      <c r="C60" s="6"/>
      <c r="D60" s="6"/>
      <c r="E60" s="7">
        <v>480.309146665274</v>
      </c>
      <c r="F60" s="7">
        <v>9.3293666666666706</v>
      </c>
      <c r="G60" s="6">
        <v>1</v>
      </c>
      <c r="H60" s="7" t="s">
        <v>10</v>
      </c>
      <c r="I60" s="6">
        <v>76.599999999999994</v>
      </c>
      <c r="J60" s="6">
        <v>-0.865155281888772</v>
      </c>
      <c r="K60" s="6">
        <v>95.184112687549103</v>
      </c>
      <c r="L60" s="6">
        <v>54.1</v>
      </c>
      <c r="M60" s="6">
        <v>2.99</v>
      </c>
      <c r="N60" s="6">
        <v>100</v>
      </c>
      <c r="O60" s="6" t="s">
        <v>348</v>
      </c>
      <c r="P60" s="7" t="s">
        <v>267</v>
      </c>
      <c r="Q60" s="7" t="s">
        <v>331</v>
      </c>
      <c r="U60" s="7">
        <v>1.40091682633899</v>
      </c>
      <c r="V60" s="7">
        <v>4.2369009455362601E-2</v>
      </c>
      <c r="W60" s="7">
        <v>1.5692900000000001</v>
      </c>
      <c r="AC60" s="7"/>
    </row>
    <row r="61" spans="1:29" ht="16" customHeight="1">
      <c r="A61" s="1" t="s">
        <v>64</v>
      </c>
      <c r="B61" s="7" t="s">
        <v>363</v>
      </c>
      <c r="C61" s="7"/>
      <c r="D61" s="7"/>
      <c r="E61" s="7">
        <v>428.37303362941998</v>
      </c>
      <c r="F61" s="7">
        <v>11.8693833333333</v>
      </c>
      <c r="G61" s="6">
        <v>1</v>
      </c>
      <c r="H61" s="7" t="s">
        <v>8</v>
      </c>
      <c r="I61" s="7">
        <v>0</v>
      </c>
      <c r="J61" s="7">
        <v>-0.94031088211813396</v>
      </c>
      <c r="K61" s="7">
        <v>95.144089059167896</v>
      </c>
      <c r="L61" s="7">
        <v>38.799999999999997</v>
      </c>
      <c r="M61" s="7">
        <v>35.68</v>
      </c>
      <c r="N61" s="7">
        <v>97.5</v>
      </c>
      <c r="O61" s="7" t="s">
        <v>248</v>
      </c>
      <c r="P61" s="7" t="s">
        <v>248</v>
      </c>
      <c r="Q61" s="7" t="s">
        <v>249</v>
      </c>
      <c r="U61" s="7">
        <v>1.5046290319592088</v>
      </c>
      <c r="V61" s="7">
        <v>1.3627579722635501E-2</v>
      </c>
      <c r="W61" s="7">
        <v>1.35185</v>
      </c>
      <c r="AA61" s="7">
        <v>1.0922045126079458</v>
      </c>
      <c r="AB61" s="7">
        <v>3.5085413909210598E-2</v>
      </c>
      <c r="AC61" s="7">
        <v>1.0493699999999999</v>
      </c>
    </row>
    <row r="62" spans="1:29" ht="16" customHeight="1">
      <c r="A62" s="1" t="s">
        <v>61</v>
      </c>
      <c r="B62" s="6" t="s">
        <v>363</v>
      </c>
      <c r="C62" s="6"/>
      <c r="D62" s="6"/>
      <c r="E62" s="7">
        <v>166.08656863617199</v>
      </c>
      <c r="F62" s="7">
        <v>2.0940166666666702</v>
      </c>
      <c r="G62" s="6">
        <v>1</v>
      </c>
      <c r="H62" s="7" t="s">
        <v>8</v>
      </c>
      <c r="I62" s="6">
        <v>91.4</v>
      </c>
      <c r="J62" s="6">
        <v>1.8997420808119301</v>
      </c>
      <c r="K62" s="6">
        <v>97.778477512401594</v>
      </c>
      <c r="L62" s="6">
        <v>57.4</v>
      </c>
      <c r="M62" s="6">
        <v>1.92</v>
      </c>
      <c r="N62" s="6">
        <v>100</v>
      </c>
      <c r="O62" s="6" t="s">
        <v>342</v>
      </c>
      <c r="P62" s="7" t="s">
        <v>241</v>
      </c>
      <c r="Q62" s="7" t="s">
        <v>251</v>
      </c>
      <c r="U62" s="7">
        <v>1.5221044570301607</v>
      </c>
      <c r="V62" s="7">
        <v>3.8111604103298101E-3</v>
      </c>
      <c r="W62" s="7">
        <v>1.78651</v>
      </c>
      <c r="AC62" s="7"/>
    </row>
    <row r="63" spans="1:29" ht="16" customHeight="1">
      <c r="A63" s="1" t="s">
        <v>63</v>
      </c>
      <c r="B63" s="7" t="s">
        <v>363</v>
      </c>
      <c r="C63" s="7"/>
      <c r="D63" s="7"/>
      <c r="E63" s="7">
        <v>400.34198188666898</v>
      </c>
      <c r="F63" s="7">
        <v>9.8638999999999992</v>
      </c>
      <c r="G63" s="6">
        <v>1</v>
      </c>
      <c r="H63" s="7" t="s">
        <v>8</v>
      </c>
      <c r="I63" s="7">
        <v>0.94799999999999995</v>
      </c>
      <c r="J63" s="7">
        <v>-0.38431786692995401</v>
      </c>
      <c r="K63" s="7">
        <v>97.832636717531898</v>
      </c>
      <c r="L63" s="7">
        <v>39.700000000000003</v>
      </c>
      <c r="M63" s="7">
        <v>6.76</v>
      </c>
      <c r="N63" s="7">
        <v>100</v>
      </c>
      <c r="O63" s="7" t="s">
        <v>248</v>
      </c>
      <c r="P63" s="7" t="s">
        <v>248</v>
      </c>
      <c r="Q63" s="7" t="s">
        <v>249</v>
      </c>
      <c r="U63" s="7">
        <v>1.5405753931187534</v>
      </c>
      <c r="V63" s="7">
        <v>3.9044730417374701E-3</v>
      </c>
      <c r="W63" s="7">
        <v>1.5767599999999999</v>
      </c>
      <c r="AC63" s="7"/>
    </row>
    <row r="64" spans="1:29" ht="16" customHeight="1">
      <c r="A64" s="1" t="s">
        <v>73</v>
      </c>
      <c r="B64" s="7" t="s">
        <v>363</v>
      </c>
      <c r="C64" s="7"/>
      <c r="D64" s="7"/>
      <c r="E64" s="7">
        <v>426.35751843438601</v>
      </c>
      <c r="F64" s="7">
        <v>10.363899999999999</v>
      </c>
      <c r="G64" s="6">
        <v>1</v>
      </c>
      <c r="H64" s="7" t="s">
        <v>8</v>
      </c>
      <c r="I64" s="7">
        <v>0</v>
      </c>
      <c r="J64" s="7">
        <v>-0.62768925496542505</v>
      </c>
      <c r="K64" s="7">
        <v>96.6378683689328</v>
      </c>
      <c r="L64" s="7">
        <v>39.200000000000003</v>
      </c>
      <c r="M64" s="7">
        <v>11.02</v>
      </c>
      <c r="N64" s="7">
        <v>97.5</v>
      </c>
      <c r="O64" s="7" t="s">
        <v>248</v>
      </c>
      <c r="P64" s="7" t="s">
        <v>248</v>
      </c>
      <c r="Q64" s="7" t="s">
        <v>249</v>
      </c>
      <c r="U64" s="7">
        <v>1.7414341648668143</v>
      </c>
      <c r="V64" s="7">
        <v>5.6969582182947497E-3</v>
      </c>
      <c r="W64" s="7">
        <v>1.43262</v>
      </c>
      <c r="AA64" s="7">
        <v>1.232276694172584</v>
      </c>
      <c r="AB64" s="7">
        <v>2.5704105623212899E-2</v>
      </c>
      <c r="AC64" s="7">
        <v>1.2457100000000001</v>
      </c>
    </row>
    <row r="65" spans="1:29" ht="16" customHeight="1">
      <c r="A65" s="1" t="s">
        <v>125</v>
      </c>
      <c r="B65" s="7" t="s">
        <v>365</v>
      </c>
      <c r="C65" s="7"/>
      <c r="D65" s="7"/>
      <c r="E65" s="7">
        <v>1083.69644282439</v>
      </c>
      <c r="F65" s="7">
        <v>17.693383333333301</v>
      </c>
      <c r="G65" s="6">
        <v>1</v>
      </c>
      <c r="H65" s="7" t="s">
        <v>10</v>
      </c>
      <c r="I65" s="7">
        <v>0</v>
      </c>
      <c r="J65" s="7">
        <v>-0.123337357535742</v>
      </c>
      <c r="K65" s="7">
        <v>96.710045874303603</v>
      </c>
      <c r="L65" s="7">
        <v>39.299999999999997</v>
      </c>
      <c r="M65" s="7">
        <v>11.39</v>
      </c>
      <c r="N65" s="7">
        <v>100</v>
      </c>
      <c r="O65" s="7" t="s">
        <v>252</v>
      </c>
      <c r="P65" s="7" t="s">
        <v>252</v>
      </c>
      <c r="Q65" s="7" t="s">
        <v>252</v>
      </c>
      <c r="U65" s="7">
        <v>2.3307826163948602</v>
      </c>
      <c r="V65" s="7">
        <v>3.8000600886248202E-2</v>
      </c>
      <c r="W65" s="7">
        <v>1.053096</v>
      </c>
      <c r="AA65" s="7">
        <v>1.4176329200853623</v>
      </c>
      <c r="AB65" s="7">
        <v>1.1549991112759899E-2</v>
      </c>
      <c r="AC65" s="7">
        <v>1.5322</v>
      </c>
    </row>
    <row r="66" spans="1:29" ht="16" customHeight="1">
      <c r="A66" s="1" t="s">
        <v>71</v>
      </c>
      <c r="B66" s="7" t="s">
        <v>363</v>
      </c>
      <c r="C66" s="7"/>
      <c r="D66" s="7"/>
      <c r="E66" s="7">
        <v>372.31063968102598</v>
      </c>
      <c r="F66" s="7">
        <v>8.0754999999999999</v>
      </c>
      <c r="G66" s="6">
        <v>1</v>
      </c>
      <c r="H66" s="7" t="s">
        <v>8</v>
      </c>
      <c r="I66" s="7">
        <v>0</v>
      </c>
      <c r="J66" s="7">
        <v>-0.52665502156696797</v>
      </c>
      <c r="K66" s="7">
        <v>93.7835488175606</v>
      </c>
      <c r="L66" s="7">
        <v>38.6</v>
      </c>
      <c r="M66" s="7">
        <v>15.56</v>
      </c>
      <c r="N66" s="7">
        <v>97.5</v>
      </c>
      <c r="O66" s="7" t="s">
        <v>248</v>
      </c>
      <c r="P66" s="7" t="s">
        <v>248</v>
      </c>
      <c r="Q66" s="7" t="s">
        <v>249</v>
      </c>
      <c r="U66" s="7">
        <v>2.3983149572733682</v>
      </c>
      <c r="V66" s="7">
        <v>1.4580486801363301E-4</v>
      </c>
      <c r="W66" s="7">
        <v>1.8986799999999999</v>
      </c>
      <c r="AA66" s="7">
        <v>1.575397612616446</v>
      </c>
      <c r="AB66" s="7">
        <v>1.7523837109214901E-2</v>
      </c>
      <c r="AC66" s="7">
        <v>1.3467499999999999</v>
      </c>
    </row>
    <row r="67" spans="1:29" ht="16" customHeight="1">
      <c r="A67" s="1" t="s">
        <v>72</v>
      </c>
      <c r="B67" s="7" t="s">
        <v>363</v>
      </c>
      <c r="C67" s="7"/>
      <c r="D67" s="7"/>
      <c r="E67" s="7">
        <v>398.32618580470302</v>
      </c>
      <c r="F67" s="7">
        <v>8.6527499999999993</v>
      </c>
      <c r="G67" s="6">
        <v>1</v>
      </c>
      <c r="H67" s="7" t="s">
        <v>8</v>
      </c>
      <c r="I67" s="7">
        <v>0</v>
      </c>
      <c r="J67" s="7">
        <v>-0.75377515133209705</v>
      </c>
      <c r="K67" s="7">
        <v>91.899137245348896</v>
      </c>
      <c r="L67" s="7">
        <v>38.200000000000003</v>
      </c>
      <c r="M67" s="7">
        <v>17.760000000000002</v>
      </c>
      <c r="N67" s="7">
        <v>100</v>
      </c>
      <c r="O67" s="7" t="s">
        <v>248</v>
      </c>
      <c r="P67" s="7" t="s">
        <v>248</v>
      </c>
      <c r="Q67" s="7" t="s">
        <v>249</v>
      </c>
      <c r="U67" s="7">
        <v>2.5571974311414625</v>
      </c>
      <c r="V67" s="7">
        <v>5.4198147570572197E-4</v>
      </c>
      <c r="W67" s="7">
        <v>1.65334</v>
      </c>
      <c r="AC67" s="7"/>
    </row>
    <row r="68" spans="1:29" ht="16" customHeight="1">
      <c r="A68" s="1" t="s">
        <v>76</v>
      </c>
      <c r="B68" s="7" t="s">
        <v>363</v>
      </c>
      <c r="C68" s="7"/>
      <c r="D68" s="7"/>
      <c r="E68" s="7">
        <v>444.36787423229401</v>
      </c>
      <c r="F68" s="7">
        <v>9.7069333333333301</v>
      </c>
      <c r="G68" s="6">
        <v>1</v>
      </c>
      <c r="H68" s="7" t="s">
        <v>8</v>
      </c>
      <c r="I68" s="7">
        <v>1.35E-2</v>
      </c>
      <c r="J68" s="7">
        <v>-1.07333224511834</v>
      </c>
      <c r="K68" s="7">
        <v>89.074229055431204</v>
      </c>
      <c r="L68" s="7">
        <v>37.6</v>
      </c>
      <c r="M68" s="7">
        <v>28.74</v>
      </c>
      <c r="N68" s="7">
        <v>95</v>
      </c>
      <c r="O68" s="7" t="s">
        <v>248</v>
      </c>
      <c r="P68" s="7" t="s">
        <v>248</v>
      </c>
      <c r="Q68" s="7" t="s">
        <v>249</v>
      </c>
      <c r="U68" s="7">
        <v>2.7948055848181901</v>
      </c>
      <c r="V68" s="7">
        <v>3.16548253705695E-3</v>
      </c>
      <c r="W68" s="7">
        <v>1.5797399999999999</v>
      </c>
      <c r="AC68" s="7"/>
    </row>
    <row r="69" spans="1:29" ht="16" customHeight="1">
      <c r="A69" s="1" t="s">
        <v>62</v>
      </c>
      <c r="B69" s="7" t="s">
        <v>363</v>
      </c>
      <c r="C69" s="7"/>
      <c r="D69" s="7"/>
      <c r="E69" s="7">
        <v>204.12354708833001</v>
      </c>
      <c r="F69" s="7">
        <v>0.61708333333333298</v>
      </c>
      <c r="G69" s="6">
        <v>1</v>
      </c>
      <c r="H69" s="7" t="s">
        <v>8</v>
      </c>
      <c r="I69" s="7">
        <v>0</v>
      </c>
      <c r="J69" s="7">
        <v>2.5238224010865</v>
      </c>
      <c r="K69" s="7">
        <v>98.099811757669002</v>
      </c>
      <c r="L69" s="7">
        <v>39</v>
      </c>
      <c r="M69" s="7">
        <v>55.57</v>
      </c>
      <c r="N69" s="7">
        <v>97.5</v>
      </c>
      <c r="O69" s="7" t="s">
        <v>248</v>
      </c>
      <c r="P69" s="7" t="s">
        <v>248</v>
      </c>
      <c r="Q69" s="7" t="s">
        <v>249</v>
      </c>
      <c r="U69" s="7">
        <v>2.9839505647349296</v>
      </c>
      <c r="V69" s="7">
        <v>1.39898140731909E-3</v>
      </c>
      <c r="W69" s="7">
        <v>1.27478</v>
      </c>
      <c r="AC69" s="7"/>
    </row>
    <row r="70" spans="1:29" ht="16" customHeight="1">
      <c r="A70" s="1" t="s">
        <v>42</v>
      </c>
      <c r="B70" s="6" t="s">
        <v>362</v>
      </c>
      <c r="C70" s="7" t="s">
        <v>392</v>
      </c>
      <c r="D70" s="6">
        <v>321.06949698110702</v>
      </c>
      <c r="E70" s="7">
        <v>344.05904275496601</v>
      </c>
      <c r="F70" s="7">
        <v>1.2741166666666699</v>
      </c>
      <c r="G70" s="6">
        <v>1</v>
      </c>
      <c r="H70" s="7" t="s">
        <v>8</v>
      </c>
      <c r="I70" s="6">
        <v>0</v>
      </c>
      <c r="J70" s="6">
        <v>-0.30741105533438201</v>
      </c>
      <c r="K70" s="6">
        <v>95.308685663429401</v>
      </c>
      <c r="L70" s="6">
        <v>39</v>
      </c>
      <c r="M70" s="6">
        <v>72.36</v>
      </c>
      <c r="N70" s="6">
        <v>95</v>
      </c>
      <c r="O70" s="6" t="s">
        <v>342</v>
      </c>
      <c r="P70" s="7" t="s">
        <v>241</v>
      </c>
      <c r="Q70" s="7" t="s">
        <v>251</v>
      </c>
      <c r="U70" s="7">
        <v>3.3896942968079005</v>
      </c>
      <c r="V70" s="7">
        <v>1.6818869432522201E-3</v>
      </c>
      <c r="W70" s="7">
        <v>1.7153799999999999</v>
      </c>
      <c r="AA70" s="7">
        <v>2.7826668220528421</v>
      </c>
      <c r="AB70" s="7">
        <v>4.72227763906075E-3</v>
      </c>
      <c r="AC70" s="7">
        <v>1.3093600000000001</v>
      </c>
    </row>
    <row r="71" spans="1:29" ht="16" customHeight="1">
      <c r="A71" s="1" t="s">
        <v>77</v>
      </c>
      <c r="B71" s="6" t="s">
        <v>363</v>
      </c>
      <c r="C71" s="6"/>
      <c r="D71" s="6"/>
      <c r="E71" s="7">
        <v>370.29503008638301</v>
      </c>
      <c r="F71" s="7">
        <v>7.0900499999999997</v>
      </c>
      <c r="G71" s="6">
        <v>1</v>
      </c>
      <c r="H71" s="7" t="s">
        <v>8</v>
      </c>
      <c r="I71" s="6">
        <v>0</v>
      </c>
      <c r="J71" s="6">
        <v>-0.41994168569399598</v>
      </c>
      <c r="K71" s="6">
        <v>92.522529419327199</v>
      </c>
      <c r="L71" s="6">
        <v>38.4</v>
      </c>
      <c r="M71" s="6">
        <v>13.54</v>
      </c>
      <c r="N71" s="6">
        <v>97.5</v>
      </c>
      <c r="O71" s="6" t="s">
        <v>342</v>
      </c>
      <c r="P71" s="7" t="s">
        <v>288</v>
      </c>
      <c r="Q71" s="7" t="s">
        <v>289</v>
      </c>
      <c r="U71" s="7">
        <v>3.8620794420086888</v>
      </c>
      <c r="V71" s="7">
        <v>1.1407253253928899E-3</v>
      </c>
      <c r="W71" s="7">
        <v>1.9041600000000001</v>
      </c>
      <c r="AC71" s="7"/>
    </row>
    <row r="72" spans="1:29" ht="16" customHeight="1">
      <c r="A72" s="1" t="s">
        <v>42</v>
      </c>
      <c r="B72" s="6" t="s">
        <v>395</v>
      </c>
      <c r="C72" s="6" t="s">
        <v>369</v>
      </c>
      <c r="D72" s="6">
        <v>321.070191616881</v>
      </c>
      <c r="E72" s="7">
        <v>302.05235049688099</v>
      </c>
      <c r="F72" s="7">
        <v>0.41994999999999999</v>
      </c>
      <c r="G72" s="6">
        <v>1</v>
      </c>
      <c r="H72" s="7" t="s">
        <v>10</v>
      </c>
      <c r="I72" s="6">
        <v>0.255</v>
      </c>
      <c r="J72" s="6">
        <v>1.8560942531950699</v>
      </c>
      <c r="K72" s="6">
        <v>93.096839499690404</v>
      </c>
      <c r="L72" s="6">
        <v>38.200000000000003</v>
      </c>
      <c r="M72" s="6">
        <v>85.17</v>
      </c>
      <c r="N72" s="6">
        <v>87.5</v>
      </c>
      <c r="O72" s="6" t="s">
        <v>342</v>
      </c>
      <c r="P72" s="7" t="s">
        <v>241</v>
      </c>
      <c r="Q72" s="7" t="s">
        <v>251</v>
      </c>
      <c r="U72" s="7">
        <v>4.2200642819911502</v>
      </c>
      <c r="V72" s="7">
        <v>2.9064195483034E-3</v>
      </c>
      <c r="W72" s="7">
        <v>1.4792000000000001</v>
      </c>
      <c r="AA72" s="7">
        <v>3.569379948525286</v>
      </c>
      <c r="AB72" s="7">
        <v>6.5387539878330996E-3</v>
      </c>
      <c r="AC72" s="7">
        <v>1.6119699999999999</v>
      </c>
    </row>
    <row r="73" spans="1:29" ht="16" customHeight="1">
      <c r="A73" s="1" t="s">
        <v>74</v>
      </c>
      <c r="B73" s="6" t="s">
        <v>377</v>
      </c>
      <c r="C73" s="6"/>
      <c r="D73" s="6"/>
      <c r="E73" s="7">
        <v>901.56561847893897</v>
      </c>
      <c r="F73" s="7">
        <v>17.8568833333333</v>
      </c>
      <c r="G73" s="6">
        <v>1</v>
      </c>
      <c r="H73" s="7" t="s">
        <v>8</v>
      </c>
      <c r="I73" s="6">
        <v>0</v>
      </c>
      <c r="J73" s="6">
        <v>-1.6555624166198699</v>
      </c>
      <c r="K73" s="6">
        <v>89.649483920809502</v>
      </c>
      <c r="L73" s="6">
        <v>37.5</v>
      </c>
      <c r="M73" s="6">
        <v>62.64</v>
      </c>
      <c r="N73" s="6">
        <v>90</v>
      </c>
      <c r="O73" s="6" t="s">
        <v>348</v>
      </c>
      <c r="P73" s="7" t="s">
        <v>272</v>
      </c>
      <c r="Q73" s="7" t="s">
        <v>290</v>
      </c>
      <c r="U73" s="7">
        <v>5.5648840949939178</v>
      </c>
      <c r="V73" s="7">
        <v>1.0489269383966699E-2</v>
      </c>
      <c r="W73" s="7">
        <v>1.14161</v>
      </c>
      <c r="AA73" s="7">
        <v>5.7890293897232832</v>
      </c>
      <c r="AB73" s="7">
        <v>2.7932517981290599E-3</v>
      </c>
      <c r="AC73" s="7">
        <v>1.9592700000000001</v>
      </c>
    </row>
    <row r="74" spans="1:29" ht="16" customHeight="1">
      <c r="A74" s="1" t="s">
        <v>81</v>
      </c>
      <c r="B74" s="6" t="s">
        <v>360</v>
      </c>
      <c r="C74" s="6"/>
      <c r="D74" s="6"/>
      <c r="E74" s="7">
        <v>841.56468442701998</v>
      </c>
      <c r="F74" s="7">
        <v>17.9254833333333</v>
      </c>
      <c r="G74" s="6">
        <v>1</v>
      </c>
      <c r="H74" s="7" t="s">
        <v>8</v>
      </c>
      <c r="I74" s="6">
        <v>0</v>
      </c>
      <c r="J74" s="6">
        <v>-1.4624490816525899</v>
      </c>
      <c r="K74" s="6">
        <v>93.906053773391804</v>
      </c>
      <c r="L74" s="6">
        <v>38.4</v>
      </c>
      <c r="M74" s="6">
        <v>47.64</v>
      </c>
      <c r="N74" s="6">
        <v>100</v>
      </c>
      <c r="O74" s="6" t="s">
        <v>348</v>
      </c>
      <c r="P74" s="7" t="s">
        <v>253</v>
      </c>
      <c r="Q74" s="7" t="s">
        <v>292</v>
      </c>
      <c r="U74" s="7">
        <v>5.9940323867577625</v>
      </c>
      <c r="V74" s="7">
        <v>4.80647409059358E-2</v>
      </c>
      <c r="W74" s="7">
        <v>1.10372</v>
      </c>
      <c r="AA74" s="7">
        <v>6.0929743983480638</v>
      </c>
      <c r="AB74" s="7">
        <v>2.8205628712652003E-4</v>
      </c>
      <c r="AC74" s="7">
        <v>2.0048300000000001</v>
      </c>
    </row>
    <row r="75" spans="1:29" ht="16" customHeight="1">
      <c r="A75" s="1" t="s">
        <v>291</v>
      </c>
      <c r="B75" s="7" t="s">
        <v>377</v>
      </c>
      <c r="C75" s="7"/>
      <c r="D75" s="7"/>
      <c r="E75" s="7">
        <v>845.59593488020698</v>
      </c>
      <c r="F75" s="7">
        <v>18.11675</v>
      </c>
      <c r="G75" s="6">
        <v>1</v>
      </c>
      <c r="H75" s="7" t="s">
        <v>8</v>
      </c>
      <c r="I75" s="7">
        <v>0</v>
      </c>
      <c r="J75" s="7">
        <v>3.7916264824028398</v>
      </c>
      <c r="K75" s="7">
        <v>90.674959920170707</v>
      </c>
      <c r="L75" s="7">
        <v>37.200000000000003</v>
      </c>
      <c r="M75" s="7">
        <v>60.28</v>
      </c>
      <c r="N75" s="7">
        <v>95</v>
      </c>
      <c r="O75" s="7" t="s">
        <v>252</v>
      </c>
      <c r="P75" s="7" t="s">
        <v>252</v>
      </c>
      <c r="Q75" s="7" t="s">
        <v>252</v>
      </c>
      <c r="U75" s="7">
        <v>6.6132429989992216</v>
      </c>
      <c r="V75" s="7">
        <v>3.8611365633580898E-2</v>
      </c>
      <c r="W75" s="7">
        <v>1.087853</v>
      </c>
      <c r="AA75" s="7">
        <v>6.0502649275022744</v>
      </c>
      <c r="AB75" s="7">
        <v>3.8192703891860602E-3</v>
      </c>
      <c r="AC75" s="7">
        <v>2.00223</v>
      </c>
    </row>
    <row r="76" spans="1:29" ht="16" customHeight="1">
      <c r="A76" s="1" t="s">
        <v>75</v>
      </c>
      <c r="B76" s="6" t="s">
        <v>374</v>
      </c>
      <c r="C76" s="6"/>
      <c r="D76" s="6"/>
      <c r="E76" s="7">
        <v>564.35601631110706</v>
      </c>
      <c r="F76" s="7">
        <v>17.528400000000001</v>
      </c>
      <c r="G76" s="6">
        <v>2</v>
      </c>
      <c r="H76" s="7" t="s">
        <v>8</v>
      </c>
      <c r="I76" s="6">
        <v>0</v>
      </c>
      <c r="J76" s="6">
        <v>-2.5324707937084301E-2</v>
      </c>
      <c r="K76" s="6">
        <v>98.469673280928902</v>
      </c>
      <c r="L76" s="6">
        <v>39.700000000000003</v>
      </c>
      <c r="M76" s="6">
        <v>68.14</v>
      </c>
      <c r="N76" s="6">
        <v>97.5</v>
      </c>
      <c r="O76" s="6" t="s">
        <v>348</v>
      </c>
      <c r="P76" s="7" t="s">
        <v>246</v>
      </c>
      <c r="Q76" s="7" t="s">
        <v>276</v>
      </c>
      <c r="U76" s="7">
        <v>6.632343293017275</v>
      </c>
      <c r="V76" s="7">
        <v>2.55018931585708E-2</v>
      </c>
      <c r="W76" s="7">
        <v>1.03555</v>
      </c>
      <c r="AA76" s="7">
        <v>6.5264867596017702</v>
      </c>
      <c r="AB76" s="7">
        <v>9.7687065795415396E-4</v>
      </c>
      <c r="AC76" s="7">
        <v>1.8778300000000001</v>
      </c>
    </row>
    <row r="77" spans="1:29" ht="16" customHeight="1">
      <c r="A77" s="1" t="s">
        <v>60</v>
      </c>
      <c r="B77" s="7" t="s">
        <v>377</v>
      </c>
      <c r="C77" s="7"/>
      <c r="D77" s="7"/>
      <c r="E77" s="7">
        <v>1065.7261026742201</v>
      </c>
      <c r="F77" s="7">
        <v>17.708483333333302</v>
      </c>
      <c r="G77" s="6">
        <v>1</v>
      </c>
      <c r="H77" s="7" t="s">
        <v>8</v>
      </c>
      <c r="I77" s="7">
        <v>0</v>
      </c>
      <c r="J77" s="7">
        <v>2.2103230747513098</v>
      </c>
      <c r="K77" s="7">
        <v>89.586019387253103</v>
      </c>
      <c r="L77" s="7">
        <v>37.4</v>
      </c>
      <c r="M77" s="7">
        <v>75.599999999999994</v>
      </c>
      <c r="N77" s="7">
        <v>90</v>
      </c>
      <c r="O77" s="7" t="s">
        <v>252</v>
      </c>
      <c r="P77" s="7" t="s">
        <v>252</v>
      </c>
      <c r="Q77" s="7" t="s">
        <v>252</v>
      </c>
      <c r="U77" s="7">
        <v>7.5411004007852043</v>
      </c>
      <c r="V77" s="7">
        <v>1.18332864563986E-2</v>
      </c>
      <c r="W77" s="7">
        <v>1.009104</v>
      </c>
      <c r="AA77" s="7">
        <v>7.0835434928759611</v>
      </c>
      <c r="AB77" s="8">
        <v>5.4050127741511697E-5</v>
      </c>
      <c r="AC77" s="7">
        <v>1.76891</v>
      </c>
    </row>
    <row r="78" spans="1:29" ht="16" customHeight="1">
      <c r="A78" s="1" t="s">
        <v>67</v>
      </c>
      <c r="B78" s="6" t="s">
        <v>363</v>
      </c>
      <c r="C78" s="6"/>
      <c r="D78" s="6"/>
      <c r="E78" s="7">
        <v>1165.72255996338</v>
      </c>
      <c r="F78" s="7">
        <v>17.459800000000001</v>
      </c>
      <c r="G78" s="6">
        <v>1</v>
      </c>
      <c r="H78" s="7" t="s">
        <v>8</v>
      </c>
      <c r="I78" s="6">
        <v>0</v>
      </c>
      <c r="J78" s="6">
        <v>1.8246344370332099</v>
      </c>
      <c r="K78" s="6">
        <v>86.119810540145096</v>
      </c>
      <c r="L78" s="6">
        <v>36.799999999999997</v>
      </c>
      <c r="M78" s="6">
        <v>60.24</v>
      </c>
      <c r="N78" s="6">
        <v>92.5</v>
      </c>
      <c r="O78" s="6" t="s">
        <v>348</v>
      </c>
      <c r="P78" s="7" t="s">
        <v>246</v>
      </c>
      <c r="Q78" s="7" t="s">
        <v>276</v>
      </c>
      <c r="U78" s="7">
        <v>7.7694827838886882</v>
      </c>
      <c r="V78" s="7">
        <v>2.0485144972028999E-2</v>
      </c>
      <c r="W78" s="7">
        <v>1.0073259999999999</v>
      </c>
      <c r="AA78" s="7">
        <v>7.626928136341764</v>
      </c>
      <c r="AB78" s="7">
        <v>7.31869662015439E-4</v>
      </c>
      <c r="AC78" s="7">
        <v>1.76372</v>
      </c>
    </row>
    <row r="79" spans="1:29" ht="16" customHeight="1">
      <c r="A79" s="1" t="s">
        <v>65</v>
      </c>
      <c r="B79" s="6" t="s">
        <v>375</v>
      </c>
      <c r="C79" s="6"/>
      <c r="D79" s="6"/>
      <c r="E79" s="7">
        <v>949.62176536871402</v>
      </c>
      <c r="F79" s="7">
        <v>17.934049999999999</v>
      </c>
      <c r="G79" s="6">
        <v>1</v>
      </c>
      <c r="H79" s="7" t="s">
        <v>8</v>
      </c>
      <c r="I79" s="6">
        <v>0</v>
      </c>
      <c r="J79" s="6">
        <v>0.77284346630160305</v>
      </c>
      <c r="K79" s="6">
        <v>92.1861096088452</v>
      </c>
      <c r="L79" s="6">
        <v>38.200000000000003</v>
      </c>
      <c r="M79" s="6">
        <v>67.06</v>
      </c>
      <c r="N79" s="6">
        <v>85</v>
      </c>
      <c r="O79" s="6" t="s">
        <v>348</v>
      </c>
      <c r="P79" s="7" t="s">
        <v>253</v>
      </c>
      <c r="Q79" s="7" t="s">
        <v>292</v>
      </c>
      <c r="U79" s="7">
        <v>8.1125346671974512</v>
      </c>
      <c r="V79" s="7">
        <v>1.2378511007152799E-2</v>
      </c>
      <c r="W79" s="7">
        <v>1.094123</v>
      </c>
      <c r="AA79" s="7">
        <v>7.4879211279870903</v>
      </c>
      <c r="AB79" s="7">
        <v>2.10092261525574E-4</v>
      </c>
      <c r="AC79" s="7">
        <v>1.90076</v>
      </c>
    </row>
    <row r="80" spans="1:29" ht="16" customHeight="1">
      <c r="A80" s="1" t="s">
        <v>80</v>
      </c>
      <c r="B80" s="6" t="s">
        <v>360</v>
      </c>
      <c r="C80" s="6"/>
      <c r="D80" s="6"/>
      <c r="E80" s="7">
        <v>1475.9437368215499</v>
      </c>
      <c r="F80" s="7">
        <v>16.3799833333333</v>
      </c>
      <c r="G80" s="6">
        <v>1</v>
      </c>
      <c r="H80" s="7" t="s">
        <v>8</v>
      </c>
      <c r="I80" s="6">
        <v>1.04</v>
      </c>
      <c r="J80" s="6">
        <v>4.0851270593874798</v>
      </c>
      <c r="K80" s="6">
        <v>84.248319736743397</v>
      </c>
      <c r="L80" s="6">
        <v>36.1</v>
      </c>
      <c r="M80" s="6">
        <v>103.39</v>
      </c>
      <c r="N80" s="6">
        <v>67.5</v>
      </c>
      <c r="O80" s="6" t="s">
        <v>348</v>
      </c>
      <c r="P80" s="7" t="s">
        <v>267</v>
      </c>
      <c r="Q80" s="7" t="s">
        <v>275</v>
      </c>
      <c r="U80" s="7">
        <v>8.1496265386758751</v>
      </c>
      <c r="V80" s="7">
        <v>2.2871560978965699E-2</v>
      </c>
      <c r="W80" s="7">
        <v>1.044619</v>
      </c>
      <c r="AA80" s="7">
        <v>7.659488936752207</v>
      </c>
      <c r="AB80" s="7">
        <v>1.01966238574169E-4</v>
      </c>
      <c r="AC80" s="7">
        <v>1.42831</v>
      </c>
    </row>
    <row r="81" spans="1:29" ht="16" customHeight="1">
      <c r="A81" s="1" t="s">
        <v>59</v>
      </c>
      <c r="B81" s="7" t="s">
        <v>363</v>
      </c>
      <c r="C81" s="7"/>
      <c r="D81" s="7"/>
      <c r="E81" s="7">
        <v>993.64779297104701</v>
      </c>
      <c r="F81" s="7">
        <v>17.865449999999999</v>
      </c>
      <c r="G81" s="6">
        <v>1</v>
      </c>
      <c r="H81" s="7" t="s">
        <v>8</v>
      </c>
      <c r="I81" s="7">
        <v>0</v>
      </c>
      <c r="J81" s="7">
        <v>-3.1287208393917099</v>
      </c>
      <c r="K81" s="7">
        <v>94.472920514388605</v>
      </c>
      <c r="L81" s="7">
        <v>38.200000000000003</v>
      </c>
      <c r="M81" s="7">
        <v>70.84</v>
      </c>
      <c r="N81" s="7">
        <v>82.5</v>
      </c>
      <c r="O81" s="7" t="s">
        <v>252</v>
      </c>
      <c r="P81" s="7" t="s">
        <v>252</v>
      </c>
      <c r="Q81" s="7" t="s">
        <v>252</v>
      </c>
      <c r="U81" s="7">
        <v>8.156584148673252</v>
      </c>
      <c r="V81" s="7">
        <v>4.4362344452832901E-2</v>
      </c>
      <c r="W81" s="7">
        <v>1.0148440000000001</v>
      </c>
      <c r="AA81" s="7">
        <v>7.5995476744528263</v>
      </c>
      <c r="AB81" s="7">
        <v>3.39580502484726E-4</v>
      </c>
      <c r="AC81" s="7">
        <v>1.8422400000000001</v>
      </c>
    </row>
    <row r="82" spans="1:29" ht="16" customHeight="1">
      <c r="A82" s="1" t="s">
        <v>79</v>
      </c>
      <c r="B82" s="6" t="s">
        <v>374</v>
      </c>
      <c r="C82" s="6"/>
      <c r="D82" s="6"/>
      <c r="E82" s="7">
        <v>495.28557453659602</v>
      </c>
      <c r="F82" s="7">
        <v>10.192399999999999</v>
      </c>
      <c r="G82" s="6">
        <v>2</v>
      </c>
      <c r="H82" s="7" t="s">
        <v>8</v>
      </c>
      <c r="I82" s="6">
        <v>10.5</v>
      </c>
      <c r="J82" s="6">
        <v>-4.1315180836774603</v>
      </c>
      <c r="K82" s="6">
        <v>93.955749051069006</v>
      </c>
      <c r="L82" s="6">
        <v>39.9</v>
      </c>
      <c r="M82" s="6">
        <v>90.02</v>
      </c>
      <c r="N82" s="6">
        <v>100</v>
      </c>
      <c r="O82" s="6" t="s">
        <v>348</v>
      </c>
      <c r="P82" s="7" t="s">
        <v>253</v>
      </c>
      <c r="Q82" s="7" t="s">
        <v>293</v>
      </c>
      <c r="U82" s="7">
        <v>8.3902878276660271</v>
      </c>
      <c r="V82" s="7">
        <v>6.0585626668688804E-3</v>
      </c>
      <c r="W82" s="7">
        <v>1.000845</v>
      </c>
      <c r="AA82" s="7">
        <v>7.9007984872751029</v>
      </c>
      <c r="AB82" s="7">
        <v>4.1123614923666002E-4</v>
      </c>
      <c r="AC82" s="7">
        <v>1.4208000000000001</v>
      </c>
    </row>
    <row r="83" spans="1:29" ht="16" customHeight="1">
      <c r="A83" s="1" t="s">
        <v>78</v>
      </c>
      <c r="B83" s="6" t="s">
        <v>396</v>
      </c>
      <c r="C83" s="6" t="s">
        <v>397</v>
      </c>
      <c r="D83" s="6">
        <v>944.53039624054497</v>
      </c>
      <c r="E83" s="7">
        <v>473.272474552272</v>
      </c>
      <c r="F83" s="7">
        <v>10.2181333333333</v>
      </c>
      <c r="G83" s="6">
        <v>2</v>
      </c>
      <c r="H83" s="7" t="s">
        <v>8</v>
      </c>
      <c r="I83" s="6">
        <v>10.7</v>
      </c>
      <c r="J83" s="6">
        <v>-4.3084474759286202</v>
      </c>
      <c r="K83" s="6">
        <v>93.7051489915997</v>
      </c>
      <c r="L83" s="6">
        <v>39.9</v>
      </c>
      <c r="M83" s="6">
        <v>91.61</v>
      </c>
      <c r="N83" s="6">
        <v>67.5</v>
      </c>
      <c r="O83" s="6" t="s">
        <v>348</v>
      </c>
      <c r="P83" s="7" t="s">
        <v>253</v>
      </c>
      <c r="Q83" s="7" t="s">
        <v>294</v>
      </c>
      <c r="U83" s="7">
        <v>8.4063003768971569</v>
      </c>
      <c r="V83" s="7">
        <v>1.76260571963184E-2</v>
      </c>
      <c r="W83" s="7">
        <v>1.0000100000000001</v>
      </c>
      <c r="AA83" s="7">
        <v>7.8474780082225086</v>
      </c>
      <c r="AB83" s="7">
        <v>1.4708797529588999E-3</v>
      </c>
      <c r="AC83" s="7">
        <v>1.40689</v>
      </c>
    </row>
    <row r="84" spans="1:29" ht="16" customHeight="1">
      <c r="A84" s="1" t="s">
        <v>69</v>
      </c>
      <c r="B84" s="6" t="s">
        <v>360</v>
      </c>
      <c r="C84" s="6"/>
      <c r="D84" s="6"/>
      <c r="E84" s="7">
        <v>1209.7490300483601</v>
      </c>
      <c r="F84" s="7">
        <v>17.399750000000001</v>
      </c>
      <c r="G84" s="6">
        <v>1</v>
      </c>
      <c r="H84" s="7" t="s">
        <v>8</v>
      </c>
      <c r="I84" s="6">
        <v>0</v>
      </c>
      <c r="J84" s="6">
        <v>1.94050238255875</v>
      </c>
      <c r="K84" s="6">
        <v>91.163288972094804</v>
      </c>
      <c r="L84" s="6">
        <v>37.799999999999997</v>
      </c>
      <c r="M84" s="6">
        <v>81.14</v>
      </c>
      <c r="N84" s="6">
        <v>82.5</v>
      </c>
      <c r="O84" s="6" t="s">
        <v>348</v>
      </c>
      <c r="P84" s="7" t="s">
        <v>246</v>
      </c>
      <c r="Q84" s="7" t="s">
        <v>276</v>
      </c>
      <c r="U84" s="7">
        <v>8.9281658556734804</v>
      </c>
      <c r="V84" s="7">
        <v>1.8663710147581701E-5</v>
      </c>
      <c r="W84" s="7">
        <v>1.0282119999999999</v>
      </c>
      <c r="AA84" s="7">
        <v>8.5789476936888462</v>
      </c>
      <c r="AB84" s="7">
        <v>1.5325620723627401E-4</v>
      </c>
      <c r="AC84" s="7">
        <v>1.69641</v>
      </c>
    </row>
    <row r="85" spans="1:29" ht="16" customHeight="1">
      <c r="A85" s="1" t="s">
        <v>68</v>
      </c>
      <c r="B85" s="6" t="s">
        <v>363</v>
      </c>
      <c r="C85" s="6"/>
      <c r="D85" s="6"/>
      <c r="E85" s="7">
        <v>1253.7755574047201</v>
      </c>
      <c r="F85" s="7">
        <v>17.3371</v>
      </c>
      <c r="G85" s="6">
        <v>1</v>
      </c>
      <c r="H85" s="7" t="s">
        <v>8</v>
      </c>
      <c r="I85" s="6">
        <v>0</v>
      </c>
      <c r="J85" s="6">
        <v>2.1497408832298901</v>
      </c>
      <c r="K85" s="6">
        <v>93.183391993862003</v>
      </c>
      <c r="L85" s="6">
        <v>38.1</v>
      </c>
      <c r="M85" s="6">
        <v>90.85</v>
      </c>
      <c r="N85" s="6">
        <v>75</v>
      </c>
      <c r="O85" s="6" t="s">
        <v>348</v>
      </c>
      <c r="P85" s="7" t="s">
        <v>246</v>
      </c>
      <c r="Q85" s="7" t="s">
        <v>276</v>
      </c>
      <c r="U85" s="7">
        <v>8.975942274701632</v>
      </c>
      <c r="V85" s="7">
        <v>1.1586880766011399E-2</v>
      </c>
      <c r="W85" s="7">
        <v>1.0344739999999999</v>
      </c>
      <c r="AA85" s="7">
        <v>8.4095136261088719</v>
      </c>
      <c r="AB85" s="7">
        <v>4.6785575718366601E-4</v>
      </c>
      <c r="AC85" s="7">
        <v>1.5713900000000001</v>
      </c>
    </row>
    <row r="86" spans="1:29" ht="16" customHeight="1">
      <c r="A86" s="1" t="s">
        <v>82</v>
      </c>
      <c r="B86" s="7" t="s">
        <v>363</v>
      </c>
      <c r="C86" s="7"/>
      <c r="D86" s="7"/>
      <c r="E86" s="7">
        <v>683.46994014384302</v>
      </c>
      <c r="F86" s="7">
        <v>17.071266666666698</v>
      </c>
      <c r="G86" s="6">
        <v>1</v>
      </c>
      <c r="H86" s="7" t="s">
        <v>8</v>
      </c>
      <c r="I86" s="7">
        <v>0</v>
      </c>
      <c r="J86" s="7">
        <v>-4.2999975135880399</v>
      </c>
      <c r="K86" s="7">
        <v>87.459801138730398</v>
      </c>
      <c r="L86" s="7">
        <v>36.5</v>
      </c>
      <c r="M86" s="7">
        <v>62.97</v>
      </c>
      <c r="N86" s="7">
        <v>62.5</v>
      </c>
      <c r="O86" s="7" t="s">
        <v>252</v>
      </c>
      <c r="P86" s="7" t="s">
        <v>252</v>
      </c>
      <c r="Q86" s="7" t="s">
        <v>252</v>
      </c>
      <c r="U86" s="7">
        <v>10.576900682339275</v>
      </c>
      <c r="V86" s="7">
        <v>1.2367694795724599E-2</v>
      </c>
      <c r="W86" s="7">
        <v>1.04793</v>
      </c>
      <c r="AA86" s="7">
        <v>10.661477743735334</v>
      </c>
      <c r="AB86" s="7">
        <v>2.1312304035336899E-4</v>
      </c>
      <c r="AC86" s="7">
        <v>1.9724600000000001</v>
      </c>
    </row>
    <row r="87" spans="1:29" ht="16" customHeight="1">
      <c r="A87" s="24" t="s">
        <v>126</v>
      </c>
      <c r="B87" s="7" t="s">
        <v>370</v>
      </c>
      <c r="C87" s="7"/>
      <c r="D87" s="7"/>
      <c r="E87" s="7">
        <v>311.29635775413402</v>
      </c>
      <c r="F87" s="7">
        <v>17.105033333333299</v>
      </c>
      <c r="G87" s="6">
        <v>1</v>
      </c>
      <c r="H87" s="7" t="s">
        <v>10</v>
      </c>
      <c r="I87" s="7">
        <v>0</v>
      </c>
      <c r="J87" s="7">
        <v>2.5733533451631199</v>
      </c>
      <c r="K87" s="7">
        <v>98.7068070756129</v>
      </c>
      <c r="L87" s="7">
        <v>39.1</v>
      </c>
      <c r="M87" s="7">
        <v>36.11</v>
      </c>
      <c r="N87" s="7">
        <v>100</v>
      </c>
      <c r="O87" s="7" t="s">
        <v>252</v>
      </c>
      <c r="P87" s="7" t="s">
        <v>252</v>
      </c>
      <c r="Q87" s="7" t="s">
        <v>252</v>
      </c>
      <c r="X87" s="7">
        <v>-1.209727300863165</v>
      </c>
      <c r="Y87" s="7">
        <v>1.2040502470141301E-2</v>
      </c>
      <c r="Z87" s="7">
        <v>2.3032900000000001</v>
      </c>
      <c r="AC87" s="7"/>
    </row>
    <row r="88" spans="1:29" ht="16" customHeight="1">
      <c r="A88" s="1" t="s">
        <v>84</v>
      </c>
      <c r="B88" s="7" t="s">
        <v>361</v>
      </c>
      <c r="C88" s="7" t="s">
        <v>392</v>
      </c>
      <c r="D88" s="7">
        <v>390.276693645639</v>
      </c>
      <c r="E88" s="7">
        <v>413.266072000061</v>
      </c>
      <c r="F88" s="7">
        <v>16.699933333333298</v>
      </c>
      <c r="G88" s="6">
        <v>1</v>
      </c>
      <c r="H88" s="7" t="s">
        <v>8</v>
      </c>
      <c r="I88" s="7">
        <v>1.01</v>
      </c>
      <c r="J88" s="7">
        <v>-0.80981265394203805</v>
      </c>
      <c r="K88" s="7">
        <v>96.045227812552099</v>
      </c>
      <c r="L88" s="7">
        <v>39.200000000000003</v>
      </c>
      <c r="M88" s="7">
        <v>24.34</v>
      </c>
      <c r="N88" s="7">
        <v>97.5</v>
      </c>
      <c r="O88" s="7" t="s">
        <v>343</v>
      </c>
      <c r="P88" s="7" t="s">
        <v>285</v>
      </c>
      <c r="Q88" s="7" t="s">
        <v>300</v>
      </c>
      <c r="X88" s="7">
        <v>-1.077536045352693</v>
      </c>
      <c r="Y88" s="7">
        <v>2.4229464791321799E-2</v>
      </c>
      <c r="Z88" s="7">
        <v>2.0837599999999998</v>
      </c>
      <c r="AC88" s="7"/>
    </row>
    <row r="89" spans="1:29" ht="16" customHeight="1">
      <c r="A89" s="24" t="s">
        <v>83</v>
      </c>
      <c r="B89" s="7" t="s">
        <v>367</v>
      </c>
      <c r="C89" s="7"/>
      <c r="D89" s="7"/>
      <c r="E89" s="7">
        <v>351.25201042165003</v>
      </c>
      <c r="F89" s="7">
        <v>14.711183333333301</v>
      </c>
      <c r="G89" s="6">
        <v>1</v>
      </c>
      <c r="H89" s="7" t="s">
        <v>10</v>
      </c>
      <c r="I89" s="7">
        <v>89</v>
      </c>
      <c r="J89" s="7">
        <v>1.0079561701075399</v>
      </c>
      <c r="K89" s="7">
        <v>95.759799920827604</v>
      </c>
      <c r="L89" s="7">
        <v>56.7</v>
      </c>
      <c r="M89" s="7">
        <v>17.670000000000002</v>
      </c>
      <c r="N89" s="7">
        <v>100</v>
      </c>
      <c r="O89" s="7" t="s">
        <v>252</v>
      </c>
      <c r="P89" s="7" t="s">
        <v>252</v>
      </c>
      <c r="Q89" s="7" t="s">
        <v>252</v>
      </c>
      <c r="X89" s="7">
        <v>-1.0666096254854549</v>
      </c>
      <c r="Y89" s="7">
        <v>9.6588277059677097E-3</v>
      </c>
      <c r="Z89" s="7">
        <v>2.0154399999999999</v>
      </c>
      <c r="AC89" s="7"/>
    </row>
    <row r="90" spans="1:29" ht="16" customHeight="1">
      <c r="A90" s="1" t="s">
        <v>99</v>
      </c>
      <c r="B90" s="7" t="s">
        <v>375</v>
      </c>
      <c r="C90" s="7"/>
      <c r="D90" s="7"/>
      <c r="E90" s="7">
        <v>455.27681910326601</v>
      </c>
      <c r="F90" s="7">
        <v>11.2121666666667</v>
      </c>
      <c r="G90" s="6">
        <v>1</v>
      </c>
      <c r="H90" s="7" t="s">
        <v>8</v>
      </c>
      <c r="I90" s="7">
        <v>0</v>
      </c>
      <c r="J90" s="7">
        <v>5.5617295875161503E-2</v>
      </c>
      <c r="K90" s="7">
        <v>96.032107905419593</v>
      </c>
      <c r="L90" s="7">
        <v>39.200000000000003</v>
      </c>
      <c r="M90" s="7">
        <v>169.15</v>
      </c>
      <c r="N90" s="7">
        <v>30</v>
      </c>
      <c r="O90" s="7" t="s">
        <v>248</v>
      </c>
      <c r="P90" s="7" t="s">
        <v>248</v>
      </c>
      <c r="Q90" s="7" t="s">
        <v>274</v>
      </c>
      <c r="AA90" s="7">
        <v>-6.1487058497888993</v>
      </c>
      <c r="AB90" s="7">
        <v>1.1211144116655801E-2</v>
      </c>
      <c r="AC90" s="7">
        <v>1.0798099999999999</v>
      </c>
    </row>
    <row r="91" spans="1:29" ht="16" customHeight="1">
      <c r="A91" s="1" t="s">
        <v>132</v>
      </c>
      <c r="B91" s="7" t="s">
        <v>370</v>
      </c>
      <c r="C91" s="7"/>
      <c r="D91" s="7"/>
      <c r="E91" s="7">
        <v>661.50389636564398</v>
      </c>
      <c r="F91" s="7">
        <v>21.9099166666667</v>
      </c>
      <c r="G91" s="6">
        <v>1</v>
      </c>
      <c r="H91" s="7" t="s">
        <v>10</v>
      </c>
      <c r="I91" s="7">
        <v>0</v>
      </c>
      <c r="J91" s="7">
        <v>-0.56401334862527297</v>
      </c>
      <c r="K91" s="7">
        <v>95.342842209157396</v>
      </c>
      <c r="L91" s="7">
        <v>38.9</v>
      </c>
      <c r="M91" s="7">
        <v>119.2</v>
      </c>
      <c r="N91" s="7">
        <v>82.5</v>
      </c>
      <c r="O91" s="7" t="s">
        <v>252</v>
      </c>
      <c r="P91" s="7" t="s">
        <v>252</v>
      </c>
      <c r="Q91" s="7" t="s">
        <v>252</v>
      </c>
      <c r="AA91" s="7">
        <v>-3.453379440631378</v>
      </c>
      <c r="AB91" s="7">
        <v>4.5282448052090002E-2</v>
      </c>
      <c r="AC91" s="7">
        <v>1.83392</v>
      </c>
    </row>
    <row r="92" spans="1:29" ht="16" customHeight="1">
      <c r="A92" s="1" t="s">
        <v>95</v>
      </c>
      <c r="B92" s="7" t="s">
        <v>365</v>
      </c>
      <c r="C92" s="7"/>
      <c r="D92" s="7"/>
      <c r="E92" s="7">
        <v>361.31128763254299</v>
      </c>
      <c r="F92" s="7">
        <v>16.448033333333299</v>
      </c>
      <c r="G92" s="6">
        <v>1</v>
      </c>
      <c r="H92" s="7" t="s">
        <v>10</v>
      </c>
      <c r="I92" s="7">
        <v>80.2</v>
      </c>
      <c r="J92" s="7">
        <v>0.230400841430912</v>
      </c>
      <c r="K92" s="7">
        <v>84.528231297763199</v>
      </c>
      <c r="L92" s="7">
        <v>52.9</v>
      </c>
      <c r="M92" s="7">
        <v>76.95</v>
      </c>
      <c r="N92" s="7">
        <v>95</v>
      </c>
      <c r="O92" s="7" t="s">
        <v>252</v>
      </c>
      <c r="P92" s="7" t="s">
        <v>252</v>
      </c>
      <c r="Q92" s="7" t="s">
        <v>252</v>
      </c>
      <c r="AA92" s="7">
        <v>-2.5352917434082118</v>
      </c>
      <c r="AB92" s="7">
        <v>9.4094847179260199E-4</v>
      </c>
      <c r="AC92" s="7">
        <v>2.4478399999999998</v>
      </c>
    </row>
    <row r="93" spans="1:29" ht="16" customHeight="1">
      <c r="A93" s="1" t="s">
        <v>131</v>
      </c>
      <c r="B93" s="7" t="s">
        <v>370</v>
      </c>
      <c r="C93" s="7"/>
      <c r="D93" s="7"/>
      <c r="E93" s="7">
        <v>391.35820997779501</v>
      </c>
      <c r="F93" s="7">
        <v>19.213333333333299</v>
      </c>
      <c r="G93" s="6">
        <v>1</v>
      </c>
      <c r="H93" s="7" t="s">
        <v>10</v>
      </c>
      <c r="I93" s="7">
        <v>0</v>
      </c>
      <c r="J93" s="7">
        <v>0.141791276582095</v>
      </c>
      <c r="K93" s="7">
        <v>96.344702056276603</v>
      </c>
      <c r="L93" s="7">
        <v>39.200000000000003</v>
      </c>
      <c r="M93" s="7">
        <v>66.489999999999995</v>
      </c>
      <c r="N93" s="7">
        <v>97.5</v>
      </c>
      <c r="O93" s="7" t="s">
        <v>252</v>
      </c>
      <c r="P93" s="7" t="s">
        <v>252</v>
      </c>
      <c r="Q93" s="7" t="s">
        <v>252</v>
      </c>
      <c r="AA93" s="7">
        <v>-2.4592611970757368</v>
      </c>
      <c r="AB93" s="7">
        <v>7.7933002228659501E-3</v>
      </c>
      <c r="AC93" s="7">
        <v>2.2388699999999999</v>
      </c>
    </row>
    <row r="94" spans="1:29" ht="16" customHeight="1">
      <c r="A94" s="1" t="s">
        <v>130</v>
      </c>
      <c r="B94" s="7" t="s">
        <v>370</v>
      </c>
      <c r="C94" s="7"/>
      <c r="D94" s="7"/>
      <c r="E94" s="7">
        <v>387.32707160531697</v>
      </c>
      <c r="F94" s="7">
        <v>16.853683333333301</v>
      </c>
      <c r="G94" s="6">
        <v>1</v>
      </c>
      <c r="H94" s="7" t="s">
        <v>10</v>
      </c>
      <c r="I94" s="7">
        <v>0</v>
      </c>
      <c r="J94" s="7">
        <v>0.55979915144162395</v>
      </c>
      <c r="K94" s="7">
        <v>96.006037612329095</v>
      </c>
      <c r="L94" s="7">
        <v>39.1</v>
      </c>
      <c r="M94" s="7">
        <v>78.84</v>
      </c>
      <c r="N94" s="7">
        <v>95</v>
      </c>
      <c r="O94" s="7" t="s">
        <v>252</v>
      </c>
      <c r="P94" s="7" t="s">
        <v>252</v>
      </c>
      <c r="Q94" s="7" t="s">
        <v>252</v>
      </c>
      <c r="AA94" s="7">
        <v>-2.0195343041520348</v>
      </c>
      <c r="AB94" s="7">
        <v>4.4059733103165603E-3</v>
      </c>
      <c r="AC94" s="7">
        <v>2.24668</v>
      </c>
    </row>
    <row r="95" spans="1:29" ht="16" customHeight="1">
      <c r="A95" s="1" t="s">
        <v>90</v>
      </c>
      <c r="B95" s="7" t="s">
        <v>367</v>
      </c>
      <c r="C95" s="7"/>
      <c r="D95" s="7"/>
      <c r="E95" s="7">
        <v>964.20901042606704</v>
      </c>
      <c r="F95" s="7">
        <v>22.609749999999998</v>
      </c>
      <c r="G95" s="6">
        <v>1</v>
      </c>
      <c r="H95" s="7" t="s">
        <v>10</v>
      </c>
      <c r="I95" s="7">
        <v>0</v>
      </c>
      <c r="J95" s="7">
        <v>-1.04058623306247</v>
      </c>
      <c r="K95" s="7">
        <v>61.575215349611902</v>
      </c>
      <c r="L95" s="7">
        <v>32.1</v>
      </c>
      <c r="M95" s="7">
        <v>118.04</v>
      </c>
      <c r="N95" s="7">
        <v>60</v>
      </c>
      <c r="O95" s="7" t="s">
        <v>248</v>
      </c>
      <c r="P95" s="7" t="s">
        <v>248</v>
      </c>
      <c r="Q95" s="7" t="s">
        <v>295</v>
      </c>
      <c r="AA95" s="7">
        <v>-1.9106621822242305</v>
      </c>
      <c r="AB95" s="7">
        <v>3.5477634917939503E-2</v>
      </c>
      <c r="AC95" s="7">
        <v>1.3939299999999999</v>
      </c>
    </row>
    <row r="96" spans="1:29" ht="16" customHeight="1">
      <c r="A96" s="1" t="s">
        <v>96</v>
      </c>
      <c r="B96" s="7" t="s">
        <v>367</v>
      </c>
      <c r="C96" s="7"/>
      <c r="D96" s="7"/>
      <c r="E96" s="7">
        <v>769.50144738976701</v>
      </c>
      <c r="F96" s="7">
        <v>15.196733333333301</v>
      </c>
      <c r="G96" s="6">
        <v>1</v>
      </c>
      <c r="H96" s="7" t="s">
        <v>10</v>
      </c>
      <c r="I96" s="7">
        <v>12.1</v>
      </c>
      <c r="J96" s="7">
        <v>1.7958972589039099</v>
      </c>
      <c r="K96" s="7">
        <v>88.666096317097995</v>
      </c>
      <c r="L96" s="7">
        <v>39.700000000000003</v>
      </c>
      <c r="M96" s="7">
        <v>57.07</v>
      </c>
      <c r="N96" s="7">
        <v>97.5</v>
      </c>
      <c r="O96" s="7" t="s">
        <v>252</v>
      </c>
      <c r="P96" s="7" t="s">
        <v>252</v>
      </c>
      <c r="Q96" s="7" t="s">
        <v>252</v>
      </c>
      <c r="AA96" s="7">
        <v>-1.8238612556506602</v>
      </c>
      <c r="AB96" s="7">
        <v>2.17189758621861E-3</v>
      </c>
      <c r="AC96" s="7">
        <v>2.35398</v>
      </c>
    </row>
    <row r="97" spans="1:29" ht="16" customHeight="1">
      <c r="A97" s="1" t="s">
        <v>91</v>
      </c>
      <c r="B97" s="7" t="s">
        <v>367</v>
      </c>
      <c r="C97" s="7"/>
      <c r="D97" s="7"/>
      <c r="E97" s="7">
        <v>397.23601415533199</v>
      </c>
      <c r="F97" s="7">
        <v>11.040383333333301</v>
      </c>
      <c r="G97" s="6">
        <v>1</v>
      </c>
      <c r="H97" s="7" t="s">
        <v>10</v>
      </c>
      <c r="I97" s="7">
        <v>94.4</v>
      </c>
      <c r="J97" s="7">
        <v>-3.5340933979795298E-2</v>
      </c>
      <c r="K97" s="7">
        <v>94.93038482355</v>
      </c>
      <c r="L97" s="7">
        <v>57.9</v>
      </c>
      <c r="M97" s="7">
        <v>53</v>
      </c>
      <c r="N97" s="7">
        <v>97.5</v>
      </c>
      <c r="O97" s="7" t="s">
        <v>343</v>
      </c>
      <c r="P97" s="7" t="s">
        <v>264</v>
      </c>
      <c r="Q97" s="7" t="s">
        <v>296</v>
      </c>
      <c r="AA97" s="7">
        <v>-1.7330561353018541</v>
      </c>
      <c r="AB97" s="7">
        <v>3.31078925212203E-3</v>
      </c>
      <c r="AC97" s="7">
        <v>2.3312200000000001</v>
      </c>
    </row>
    <row r="98" spans="1:29" ht="16" customHeight="1">
      <c r="A98" s="1" t="s">
        <v>89</v>
      </c>
      <c r="B98" s="7" t="s">
        <v>367</v>
      </c>
      <c r="C98" s="7"/>
      <c r="D98" s="7"/>
      <c r="E98" s="7">
        <v>455.31387729143103</v>
      </c>
      <c r="F98" s="7">
        <v>16.819383333333299</v>
      </c>
      <c r="G98" s="6">
        <v>1</v>
      </c>
      <c r="H98" s="7" t="s">
        <v>10</v>
      </c>
      <c r="I98" s="7">
        <v>1.62</v>
      </c>
      <c r="J98" s="7">
        <v>-0.92204813788489504</v>
      </c>
      <c r="K98" s="7">
        <v>86.640079325936597</v>
      </c>
      <c r="L98" s="7">
        <v>37.4</v>
      </c>
      <c r="M98" s="7">
        <v>72.37</v>
      </c>
      <c r="N98" s="7">
        <v>97.5</v>
      </c>
      <c r="O98" s="7" t="s">
        <v>255</v>
      </c>
      <c r="P98" s="7" t="s">
        <v>255</v>
      </c>
      <c r="Q98" s="7" t="s">
        <v>297</v>
      </c>
      <c r="AA98" s="7">
        <v>-1.728001548083242</v>
      </c>
      <c r="AB98" s="7">
        <v>3.2516648237454998E-3</v>
      </c>
      <c r="AC98" s="7">
        <v>2.21075</v>
      </c>
    </row>
    <row r="99" spans="1:29" ht="16" customHeight="1">
      <c r="A99" s="1" t="s">
        <v>93</v>
      </c>
      <c r="B99" s="7" t="s">
        <v>365</v>
      </c>
      <c r="C99" s="7"/>
      <c r="D99" s="7"/>
      <c r="E99" s="7">
        <v>413.34255687103001</v>
      </c>
      <c r="F99" s="7">
        <v>17.270583333333299</v>
      </c>
      <c r="G99" s="6">
        <v>1</v>
      </c>
      <c r="H99" s="7" t="s">
        <v>10</v>
      </c>
      <c r="I99" s="7">
        <v>25</v>
      </c>
      <c r="J99" s="7">
        <v>0.12691858901638101</v>
      </c>
      <c r="K99" s="7">
        <v>91.998319766607693</v>
      </c>
      <c r="L99" s="7">
        <v>43.4</v>
      </c>
      <c r="M99" s="7">
        <v>71.59</v>
      </c>
      <c r="N99" s="7">
        <v>100</v>
      </c>
      <c r="O99" s="7" t="s">
        <v>298</v>
      </c>
      <c r="P99" s="7" t="s">
        <v>298</v>
      </c>
      <c r="Q99" s="7" t="s">
        <v>299</v>
      </c>
      <c r="AA99" s="7">
        <v>-1.6316544990667556</v>
      </c>
      <c r="AB99" s="7">
        <v>7.1086903989847601E-3</v>
      </c>
      <c r="AC99" s="7">
        <v>2.1632500000000001</v>
      </c>
    </row>
    <row r="100" spans="1:29" ht="16" customHeight="1">
      <c r="A100" s="1" t="s">
        <v>97</v>
      </c>
      <c r="B100" s="7" t="s">
        <v>365</v>
      </c>
      <c r="C100" s="7"/>
      <c r="D100" s="7"/>
      <c r="E100" s="7">
        <v>385.31137213033799</v>
      </c>
      <c r="F100" s="7">
        <v>15.7910166666667</v>
      </c>
      <c r="G100" s="6">
        <v>1</v>
      </c>
      <c r="H100" s="7" t="s">
        <v>10</v>
      </c>
      <c r="I100" s="7">
        <v>0</v>
      </c>
      <c r="J100" s="7">
        <v>0.43481295046402202</v>
      </c>
      <c r="K100" s="7">
        <v>85.759740865423097</v>
      </c>
      <c r="L100" s="7">
        <v>37</v>
      </c>
      <c r="M100" s="7">
        <v>54.19</v>
      </c>
      <c r="N100" s="7">
        <v>100</v>
      </c>
      <c r="O100" s="7" t="s">
        <v>252</v>
      </c>
      <c r="P100" s="7" t="s">
        <v>252</v>
      </c>
      <c r="Q100" s="7" t="s">
        <v>252</v>
      </c>
      <c r="AA100" s="7">
        <v>-1.6263049729018739</v>
      </c>
      <c r="AB100" s="7">
        <v>1.0964448677922599E-3</v>
      </c>
      <c r="AC100" s="7">
        <v>2.46305</v>
      </c>
    </row>
    <row r="101" spans="1:29" ht="16" customHeight="1">
      <c r="A101" s="1" t="s">
        <v>100</v>
      </c>
      <c r="B101" s="6" t="s">
        <v>375</v>
      </c>
      <c r="C101" s="6"/>
      <c r="D101" s="6"/>
      <c r="E101" s="7">
        <v>429.21013456989601</v>
      </c>
      <c r="F101" s="7">
        <v>16.222999999999999</v>
      </c>
      <c r="G101" s="6">
        <v>1</v>
      </c>
      <c r="H101" s="7" t="s">
        <v>8</v>
      </c>
      <c r="I101" s="6">
        <v>0</v>
      </c>
      <c r="J101" s="6">
        <v>1.55389453230829</v>
      </c>
      <c r="K101" s="6">
        <v>94.223968835610293</v>
      </c>
      <c r="L101" s="6">
        <v>38.5</v>
      </c>
      <c r="M101" s="6">
        <v>17.53</v>
      </c>
      <c r="N101" s="6">
        <v>97.5</v>
      </c>
      <c r="O101" s="6" t="s">
        <v>348</v>
      </c>
      <c r="P101" s="7" t="s">
        <v>253</v>
      </c>
      <c r="Q101" s="7" t="s">
        <v>294</v>
      </c>
      <c r="AA101" s="7">
        <v>-1.3365680527852397</v>
      </c>
      <c r="AB101" s="7">
        <v>1.9597871738521499E-3</v>
      </c>
      <c r="AC101" s="7">
        <v>2.2412700000000001</v>
      </c>
    </row>
    <row r="102" spans="1:29" ht="16" customHeight="1">
      <c r="A102" s="1" t="s">
        <v>133</v>
      </c>
      <c r="B102" s="7" t="s">
        <v>367</v>
      </c>
      <c r="C102" s="7"/>
      <c r="D102" s="7"/>
      <c r="E102" s="7">
        <v>387.09738656285998</v>
      </c>
      <c r="F102" s="7">
        <v>22.71265</v>
      </c>
      <c r="G102" s="6">
        <v>1</v>
      </c>
      <c r="H102" s="7" t="s">
        <v>10</v>
      </c>
      <c r="I102" s="7">
        <v>0</v>
      </c>
      <c r="J102" s="7">
        <v>0.76085546558231798</v>
      </c>
      <c r="K102" s="7">
        <v>96.626283070943302</v>
      </c>
      <c r="L102" s="7">
        <v>39.1</v>
      </c>
      <c r="M102" s="7">
        <v>91.99</v>
      </c>
      <c r="N102" s="7">
        <v>97.5</v>
      </c>
      <c r="O102" s="7" t="s">
        <v>252</v>
      </c>
      <c r="P102" s="7" t="s">
        <v>252</v>
      </c>
      <c r="Q102" s="7" t="s">
        <v>252</v>
      </c>
      <c r="AA102" s="7">
        <v>-1.2655267015255209</v>
      </c>
      <c r="AB102" s="7">
        <v>3.9738556605836799E-2</v>
      </c>
      <c r="AC102" s="7">
        <v>1.40509</v>
      </c>
    </row>
    <row r="103" spans="1:29" ht="16" customHeight="1">
      <c r="A103" s="1" t="s">
        <v>134</v>
      </c>
      <c r="B103" s="7" t="s">
        <v>365</v>
      </c>
      <c r="C103" s="7"/>
      <c r="D103" s="7"/>
      <c r="E103" s="7">
        <v>359.295823005697</v>
      </c>
      <c r="F103" s="7">
        <v>15.07405</v>
      </c>
      <c r="G103" s="6">
        <v>1</v>
      </c>
      <c r="H103" s="7" t="s">
        <v>10</v>
      </c>
      <c r="I103" s="7">
        <v>0</v>
      </c>
      <c r="J103" s="7">
        <v>0.74636409707636797</v>
      </c>
      <c r="K103" s="7">
        <v>95.204212271961893</v>
      </c>
      <c r="L103" s="7">
        <v>38.9</v>
      </c>
      <c r="M103" s="7">
        <v>47.44</v>
      </c>
      <c r="N103" s="7">
        <v>100</v>
      </c>
      <c r="O103" s="7" t="s">
        <v>252</v>
      </c>
      <c r="P103" s="7" t="s">
        <v>252</v>
      </c>
      <c r="Q103" s="7" t="s">
        <v>252</v>
      </c>
      <c r="AA103" s="7">
        <v>-1.1573168231384923</v>
      </c>
      <c r="AB103" s="7">
        <v>2.2548241221579399E-3</v>
      </c>
      <c r="AC103" s="7">
        <v>2.29711</v>
      </c>
    </row>
    <row r="104" spans="1:29" ht="16" customHeight="1">
      <c r="A104" s="1" t="s">
        <v>94</v>
      </c>
      <c r="B104" s="7" t="s">
        <v>365</v>
      </c>
      <c r="C104" s="7"/>
      <c r="D104" s="7"/>
      <c r="E104" s="7">
        <v>339.32735004061999</v>
      </c>
      <c r="F104" s="7">
        <v>18.824683333333301</v>
      </c>
      <c r="G104" s="6">
        <v>1</v>
      </c>
      <c r="H104" s="7" t="s">
        <v>10</v>
      </c>
      <c r="I104" s="7">
        <v>0</v>
      </c>
      <c r="J104" s="7">
        <v>1.45686951397451</v>
      </c>
      <c r="K104" s="7">
        <v>91.483675360978197</v>
      </c>
      <c r="L104" s="7">
        <v>37.9</v>
      </c>
      <c r="M104" s="7">
        <v>49.45</v>
      </c>
      <c r="N104" s="7">
        <v>100</v>
      </c>
      <c r="O104" s="7" t="s">
        <v>248</v>
      </c>
      <c r="P104" s="7" t="s">
        <v>248</v>
      </c>
      <c r="Q104" s="7" t="s">
        <v>249</v>
      </c>
      <c r="AA104" s="7">
        <v>-1.1398432117410293</v>
      </c>
      <c r="AB104" s="7">
        <v>3.2558086527495998E-2</v>
      </c>
      <c r="AC104" s="7">
        <v>1.9586399999999999</v>
      </c>
    </row>
    <row r="105" spans="1:29" ht="16" customHeight="1">
      <c r="A105" s="1" t="s">
        <v>92</v>
      </c>
      <c r="B105" s="7" t="s">
        <v>365</v>
      </c>
      <c r="C105" s="7"/>
      <c r="D105" s="7"/>
      <c r="E105" s="7">
        <v>357.28024968648998</v>
      </c>
      <c r="F105" s="7">
        <v>13.579966666666699</v>
      </c>
      <c r="G105" s="6">
        <v>1</v>
      </c>
      <c r="H105" s="7" t="s">
        <v>10</v>
      </c>
      <c r="I105" s="7">
        <v>0</v>
      </c>
      <c r="J105" s="7">
        <v>0.96475879993935998</v>
      </c>
      <c r="K105" s="7">
        <v>92.905206970154893</v>
      </c>
      <c r="L105" s="7">
        <v>38.299999999999997</v>
      </c>
      <c r="M105" s="7">
        <v>30.43</v>
      </c>
      <c r="N105" s="7">
        <v>100</v>
      </c>
      <c r="O105" s="7" t="s">
        <v>298</v>
      </c>
      <c r="P105" s="7" t="s">
        <v>298</v>
      </c>
      <c r="Q105" s="7" t="s">
        <v>299</v>
      </c>
      <c r="AA105" s="7">
        <v>-1.0860949867665191</v>
      </c>
      <c r="AB105" s="7">
        <v>8.7277742035696303E-4</v>
      </c>
      <c r="AC105" s="7">
        <v>2.57891</v>
      </c>
    </row>
    <row r="106" spans="1:29" ht="16" customHeight="1">
      <c r="A106" s="1" t="s">
        <v>129</v>
      </c>
      <c r="B106" s="7" t="s">
        <v>367</v>
      </c>
      <c r="C106" s="7"/>
      <c r="D106" s="7"/>
      <c r="E106" s="7">
        <v>223.028913084837</v>
      </c>
      <c r="F106" s="7">
        <v>22.704066666666701</v>
      </c>
      <c r="G106" s="6">
        <v>1</v>
      </c>
      <c r="H106" s="7" t="s">
        <v>10</v>
      </c>
      <c r="I106" s="7">
        <v>0</v>
      </c>
      <c r="J106" s="7">
        <v>-2.5052534482687601</v>
      </c>
      <c r="K106" s="7">
        <v>95.220198711993902</v>
      </c>
      <c r="L106" s="7">
        <v>38.4</v>
      </c>
      <c r="M106" s="7">
        <v>73.17</v>
      </c>
      <c r="N106" s="7">
        <v>100</v>
      </c>
      <c r="O106" s="7" t="s">
        <v>252</v>
      </c>
      <c r="P106" s="7" t="s">
        <v>252</v>
      </c>
      <c r="Q106" s="7" t="s">
        <v>252</v>
      </c>
      <c r="AA106" s="7">
        <v>-1.0523442673075225</v>
      </c>
      <c r="AB106" s="7">
        <v>4.3920772382683403E-2</v>
      </c>
      <c r="AC106" s="7">
        <v>1.6825600000000001</v>
      </c>
    </row>
    <row r="107" spans="1:29" ht="16" customHeight="1">
      <c r="A107" s="1" t="s">
        <v>98</v>
      </c>
      <c r="B107" s="7" t="s">
        <v>375</v>
      </c>
      <c r="C107" s="7"/>
      <c r="D107" s="7"/>
      <c r="E107" s="7">
        <v>301.141247195804</v>
      </c>
      <c r="F107" s="7">
        <v>16.042916666666699</v>
      </c>
      <c r="G107" s="6">
        <v>1</v>
      </c>
      <c r="H107" s="7" t="s">
        <v>8</v>
      </c>
      <c r="I107" s="7">
        <v>0</v>
      </c>
      <c r="J107" s="7">
        <v>0.781343198270116</v>
      </c>
      <c r="K107" s="7">
        <v>86.233479351358</v>
      </c>
      <c r="L107" s="7">
        <v>37.1</v>
      </c>
      <c r="M107" s="7">
        <v>4.3099999999999996</v>
      </c>
      <c r="N107" s="7">
        <v>100</v>
      </c>
      <c r="O107" s="7" t="s">
        <v>343</v>
      </c>
      <c r="P107" s="7" t="s">
        <v>285</v>
      </c>
      <c r="Q107" s="7" t="s">
        <v>300</v>
      </c>
      <c r="AA107" s="7">
        <v>-1.0401627439937386</v>
      </c>
      <c r="AB107" s="8">
        <v>9.6038179638213705E-5</v>
      </c>
      <c r="AC107" s="7">
        <v>2.1426500000000002</v>
      </c>
    </row>
    <row r="108" spans="1:29" ht="16" customHeight="1">
      <c r="A108" s="1" t="s">
        <v>87</v>
      </c>
      <c r="B108" s="7" t="s">
        <v>365</v>
      </c>
      <c r="C108" s="7"/>
      <c r="D108" s="7"/>
      <c r="E108" s="7">
        <v>267.07403612341898</v>
      </c>
      <c r="F108" s="7">
        <v>1.5340833333333299</v>
      </c>
      <c r="G108" s="6">
        <v>1</v>
      </c>
      <c r="H108" s="7" t="s">
        <v>10</v>
      </c>
      <c r="I108" s="7">
        <v>96.3</v>
      </c>
      <c r="J108" s="7">
        <v>2.0257088188779302</v>
      </c>
      <c r="K108" s="7">
        <v>96.690271588231397</v>
      </c>
      <c r="L108" s="7">
        <v>58.1</v>
      </c>
      <c r="M108" s="7">
        <v>53.2</v>
      </c>
      <c r="N108" s="7">
        <v>97.5</v>
      </c>
      <c r="O108" s="7" t="s">
        <v>344</v>
      </c>
      <c r="P108" s="7" t="s">
        <v>301</v>
      </c>
      <c r="Q108" s="7" t="s">
        <v>252</v>
      </c>
      <c r="AA108" s="7">
        <v>1.0608435594174648</v>
      </c>
      <c r="AB108" s="7">
        <v>3.9100765039710703E-2</v>
      </c>
      <c r="AC108" s="7">
        <v>1.6318699999999999</v>
      </c>
    </row>
    <row r="109" spans="1:29" ht="16" customHeight="1">
      <c r="A109" s="1" t="s">
        <v>86</v>
      </c>
      <c r="B109" s="7" t="s">
        <v>367</v>
      </c>
      <c r="C109" s="7"/>
      <c r="D109" s="7"/>
      <c r="E109" s="7">
        <v>1127.726403164</v>
      </c>
      <c r="F109" s="7">
        <v>17.633366666666699</v>
      </c>
      <c r="G109" s="6">
        <v>1</v>
      </c>
      <c r="H109" s="7" t="s">
        <v>10</v>
      </c>
      <c r="I109" s="7">
        <v>0</v>
      </c>
      <c r="J109" s="7">
        <v>0.25019469640344899</v>
      </c>
      <c r="K109" s="7">
        <v>73.858006519931607</v>
      </c>
      <c r="L109" s="7">
        <v>34.700000000000003</v>
      </c>
      <c r="M109" s="7">
        <v>23.03</v>
      </c>
      <c r="N109" s="7">
        <v>100</v>
      </c>
      <c r="O109" s="7" t="s">
        <v>252</v>
      </c>
      <c r="P109" s="7" t="s">
        <v>252</v>
      </c>
      <c r="Q109" s="7" t="s">
        <v>252</v>
      </c>
      <c r="AA109" s="7">
        <v>1.1520723168314908</v>
      </c>
      <c r="AB109" s="7">
        <v>1.1740112915880001E-2</v>
      </c>
      <c r="AC109" s="7">
        <v>1.73966</v>
      </c>
    </row>
    <row r="110" spans="1:29" ht="16" customHeight="1">
      <c r="A110" s="1" t="s">
        <v>128</v>
      </c>
      <c r="B110" s="7" t="s">
        <v>367</v>
      </c>
      <c r="C110" s="7"/>
      <c r="D110" s="7"/>
      <c r="E110" s="7">
        <v>399.22101279020501</v>
      </c>
      <c r="F110" s="7">
        <v>3.9363666666666699</v>
      </c>
      <c r="G110" s="6">
        <v>1</v>
      </c>
      <c r="H110" s="7" t="s">
        <v>10</v>
      </c>
      <c r="I110" s="7">
        <v>0</v>
      </c>
      <c r="J110" s="7">
        <v>2.8469551269887998</v>
      </c>
      <c r="K110" s="7">
        <v>96.185619373311894</v>
      </c>
      <c r="L110" s="7">
        <v>38.6</v>
      </c>
      <c r="M110" s="7">
        <v>11.21</v>
      </c>
      <c r="N110" s="7">
        <v>100</v>
      </c>
      <c r="O110" s="7" t="s">
        <v>252</v>
      </c>
      <c r="P110" s="7" t="s">
        <v>252</v>
      </c>
      <c r="Q110" s="7" t="s">
        <v>252</v>
      </c>
      <c r="AA110" s="7">
        <v>1.3007551214136719</v>
      </c>
      <c r="AB110" s="7">
        <v>2.3332430628541E-3</v>
      </c>
      <c r="AC110" s="7">
        <v>2.1293500000000001</v>
      </c>
    </row>
    <row r="111" spans="1:29" ht="16" customHeight="1">
      <c r="A111" s="1" t="s">
        <v>85</v>
      </c>
      <c r="B111" s="7" t="s">
        <v>365</v>
      </c>
      <c r="C111" s="7"/>
      <c r="D111" s="7"/>
      <c r="E111" s="7">
        <v>265.14844046721697</v>
      </c>
      <c r="F111" s="7">
        <v>5.3875333333333302</v>
      </c>
      <c r="G111" s="6">
        <v>1</v>
      </c>
      <c r="H111" s="7" t="s">
        <v>10</v>
      </c>
      <c r="I111" s="7">
        <v>0</v>
      </c>
      <c r="J111" s="7">
        <v>2.01606880863919</v>
      </c>
      <c r="K111" s="7">
        <v>98.111275668008702</v>
      </c>
      <c r="L111" s="7">
        <v>39.1</v>
      </c>
      <c r="M111" s="7">
        <v>36.97</v>
      </c>
      <c r="N111" s="7">
        <v>100</v>
      </c>
      <c r="O111" s="7" t="s">
        <v>252</v>
      </c>
      <c r="P111" s="7" t="s">
        <v>252</v>
      </c>
      <c r="Q111" s="7" t="s">
        <v>252</v>
      </c>
      <c r="AA111" s="7">
        <v>2.6859695045058833</v>
      </c>
      <c r="AB111" s="7">
        <v>2.00998351740291E-2</v>
      </c>
      <c r="AC111" s="7">
        <v>1.93008</v>
      </c>
    </row>
    <row r="112" spans="1:29" ht="16" customHeight="1">
      <c r="A112" s="24" t="s">
        <v>88</v>
      </c>
      <c r="B112" s="7" t="s">
        <v>378</v>
      </c>
      <c r="C112" s="7" t="s">
        <v>391</v>
      </c>
      <c r="D112" s="7">
        <v>430.20231976829001</v>
      </c>
      <c r="E112" s="7">
        <v>429.19504333628998</v>
      </c>
      <c r="F112" s="7">
        <v>2.8823500000000002</v>
      </c>
      <c r="G112" s="6">
        <v>1</v>
      </c>
      <c r="H112" s="7" t="s">
        <v>10</v>
      </c>
      <c r="I112" s="7">
        <v>64.400000000000006</v>
      </c>
      <c r="J112" s="7">
        <v>-0.475727124790777</v>
      </c>
      <c r="K112" s="7">
        <v>98.734715109607095</v>
      </c>
      <c r="L112" s="7">
        <v>52.5</v>
      </c>
      <c r="M112" s="7">
        <v>52.61</v>
      </c>
      <c r="N112" s="7">
        <v>95</v>
      </c>
      <c r="O112" s="7" t="s">
        <v>252</v>
      </c>
      <c r="P112" s="7" t="s">
        <v>252</v>
      </c>
      <c r="Q112" s="7" t="s">
        <v>252</v>
      </c>
      <c r="AA112" s="7">
        <v>2.7091529115474398</v>
      </c>
      <c r="AB112" s="7">
        <v>4.1323169572272701E-3</v>
      </c>
      <c r="AC112" s="7">
        <v>2.49471</v>
      </c>
    </row>
    <row r="113" spans="1:29" ht="16" customHeight="1">
      <c r="A113" s="1" t="s">
        <v>119</v>
      </c>
      <c r="B113" s="6" t="s">
        <v>377</v>
      </c>
      <c r="C113" s="6"/>
      <c r="D113" s="6"/>
      <c r="E113" s="7">
        <v>311.12663313241001</v>
      </c>
      <c r="F113" s="7">
        <v>7.2701333333333302</v>
      </c>
      <c r="G113" s="6">
        <v>1</v>
      </c>
      <c r="H113" s="7" t="s">
        <v>8</v>
      </c>
      <c r="I113" s="6">
        <v>0</v>
      </c>
      <c r="J113" s="6">
        <v>-3.3291299355931701</v>
      </c>
      <c r="K113" s="6">
        <v>92.122227048559694</v>
      </c>
      <c r="L113" s="6">
        <v>37.6</v>
      </c>
      <c r="M113" s="6">
        <v>54.22</v>
      </c>
      <c r="N113" s="6">
        <v>100</v>
      </c>
      <c r="O113" s="6" t="s">
        <v>348</v>
      </c>
      <c r="P113" s="7" t="s">
        <v>253</v>
      </c>
      <c r="Q113" s="7" t="s">
        <v>302</v>
      </c>
      <c r="AA113" s="7">
        <v>2.7124791382494506</v>
      </c>
      <c r="AB113" s="7">
        <v>9.4214408782865595E-3</v>
      </c>
      <c r="AC113" s="7">
        <v>1.54237</v>
      </c>
    </row>
    <row r="114" spans="1:29" ht="16" customHeight="1">
      <c r="A114" s="1" t="s">
        <v>112</v>
      </c>
      <c r="B114" s="6" t="s">
        <v>374</v>
      </c>
      <c r="C114" s="6"/>
      <c r="D114" s="6"/>
      <c r="E114" s="7">
        <v>406.21716254459102</v>
      </c>
      <c r="F114" s="7">
        <v>3.27071666666667</v>
      </c>
      <c r="G114" s="6">
        <v>2</v>
      </c>
      <c r="H114" s="7" t="s">
        <v>8</v>
      </c>
      <c r="I114" s="6">
        <v>0</v>
      </c>
      <c r="J114" s="6">
        <v>-0.74927794631039701</v>
      </c>
      <c r="K114" s="6">
        <v>86.574257329258799</v>
      </c>
      <c r="L114" s="6">
        <v>37.1</v>
      </c>
      <c r="M114" s="6">
        <v>57.83</v>
      </c>
      <c r="N114" s="6">
        <v>97.5</v>
      </c>
      <c r="O114" s="6" t="s">
        <v>342</v>
      </c>
      <c r="P114" s="7" t="s">
        <v>241</v>
      </c>
      <c r="Q114" s="7" t="s">
        <v>251</v>
      </c>
      <c r="AA114" s="7">
        <v>2.9426596232733964</v>
      </c>
      <c r="AB114" s="7">
        <v>2.7541193401678901E-3</v>
      </c>
      <c r="AC114" s="7">
        <v>1.8899900000000001</v>
      </c>
    </row>
    <row r="115" spans="1:29" ht="16" customHeight="1">
      <c r="A115" s="1" t="s">
        <v>113</v>
      </c>
      <c r="B115" s="7" t="s">
        <v>374</v>
      </c>
      <c r="C115" s="7"/>
      <c r="D115" s="7"/>
      <c r="E115" s="7">
        <v>661.41390007138295</v>
      </c>
      <c r="F115" s="7">
        <v>16.645849999999999</v>
      </c>
      <c r="G115" s="6">
        <v>2</v>
      </c>
      <c r="H115" s="7" t="s">
        <v>8</v>
      </c>
      <c r="I115" s="7">
        <v>4.2300000000000004</v>
      </c>
      <c r="J115" s="7">
        <v>-2.80692874119796</v>
      </c>
      <c r="K115" s="7">
        <v>92.222097268568902</v>
      </c>
      <c r="L115" s="7">
        <v>38.6</v>
      </c>
      <c r="M115" s="7">
        <v>77.73</v>
      </c>
      <c r="N115" s="7">
        <v>100</v>
      </c>
      <c r="O115" s="7" t="s">
        <v>248</v>
      </c>
      <c r="P115" s="7" t="s">
        <v>248</v>
      </c>
      <c r="Q115" s="7" t="s">
        <v>303</v>
      </c>
      <c r="AA115" s="7">
        <v>3.4529724929668202</v>
      </c>
      <c r="AB115" s="7">
        <v>1.28209863094475E-3</v>
      </c>
      <c r="AC115" s="7">
        <v>1.6174999999999999</v>
      </c>
    </row>
    <row r="116" spans="1:29" ht="16" customHeight="1">
      <c r="A116" s="1" t="s">
        <v>111</v>
      </c>
      <c r="B116" s="6" t="s">
        <v>379</v>
      </c>
      <c r="C116" s="7" t="s">
        <v>392</v>
      </c>
      <c r="D116" s="6">
        <v>630.34591954221196</v>
      </c>
      <c r="E116" s="7">
        <v>653.33551786105897</v>
      </c>
      <c r="F116" s="7">
        <v>3.0451333333333301</v>
      </c>
      <c r="G116" s="6">
        <v>1</v>
      </c>
      <c r="H116" s="7" t="s">
        <v>8</v>
      </c>
      <c r="I116" s="6">
        <v>82.1</v>
      </c>
      <c r="J116" s="6">
        <v>1.29009037123471</v>
      </c>
      <c r="K116" s="6">
        <v>90.309775134012298</v>
      </c>
      <c r="L116" s="6">
        <v>54.2</v>
      </c>
      <c r="M116" s="6">
        <v>57.84</v>
      </c>
      <c r="N116" s="6">
        <v>97.5</v>
      </c>
      <c r="O116" s="6" t="s">
        <v>342</v>
      </c>
      <c r="P116" s="7" t="s">
        <v>241</v>
      </c>
      <c r="Q116" s="7" t="s">
        <v>251</v>
      </c>
      <c r="AA116" s="7">
        <v>3.5642034383334282</v>
      </c>
      <c r="AB116" s="7">
        <v>1.5520791692271701E-3</v>
      </c>
      <c r="AC116" s="7">
        <v>1.9542999999999999</v>
      </c>
    </row>
    <row r="117" spans="1:29" ht="16" customHeight="1">
      <c r="A117" s="1" t="s">
        <v>109</v>
      </c>
      <c r="B117" s="6" t="s">
        <v>361</v>
      </c>
      <c r="C117" s="7" t="s">
        <v>392</v>
      </c>
      <c r="D117" s="6">
        <v>586.320119713959</v>
      </c>
      <c r="E117" s="7">
        <v>609.30918858119605</v>
      </c>
      <c r="F117" s="7">
        <v>2.98511666666667</v>
      </c>
      <c r="G117" s="6">
        <v>1</v>
      </c>
      <c r="H117" s="7" t="s">
        <v>8</v>
      </c>
      <c r="I117" s="6">
        <v>0</v>
      </c>
      <c r="J117" s="6">
        <v>2.20434572206615</v>
      </c>
      <c r="K117" s="6">
        <v>96.799240421543104</v>
      </c>
      <c r="L117" s="6">
        <v>38.799999999999997</v>
      </c>
      <c r="M117" s="6">
        <v>57.8</v>
      </c>
      <c r="N117" s="6">
        <v>95</v>
      </c>
      <c r="O117" s="6" t="s">
        <v>348</v>
      </c>
      <c r="P117" s="7" t="s">
        <v>253</v>
      </c>
      <c r="Q117" s="7" t="s">
        <v>292</v>
      </c>
      <c r="AA117" s="7">
        <v>3.6001466275868794</v>
      </c>
      <c r="AB117" s="7">
        <v>4.8552009404955196E-3</v>
      </c>
      <c r="AC117" s="7">
        <v>1.9579599999999999</v>
      </c>
    </row>
    <row r="118" spans="1:29" ht="16" customHeight="1">
      <c r="A118" s="1" t="s">
        <v>116</v>
      </c>
      <c r="B118" s="7" t="s">
        <v>361</v>
      </c>
      <c r="C118" s="7" t="s">
        <v>392</v>
      </c>
      <c r="D118" s="7">
        <v>454.24134634062699</v>
      </c>
      <c r="E118" s="7">
        <v>477.23030512045898</v>
      </c>
      <c r="F118" s="7">
        <v>2.7852666666666699</v>
      </c>
      <c r="G118" s="6">
        <v>1</v>
      </c>
      <c r="H118" s="7" t="s">
        <v>8</v>
      </c>
      <c r="I118" s="7">
        <v>0</v>
      </c>
      <c r="J118" s="7">
        <v>-0.144621761521637</v>
      </c>
      <c r="K118" s="7">
        <v>98.323461854851601</v>
      </c>
      <c r="L118" s="7">
        <v>39.6</v>
      </c>
      <c r="M118" s="7">
        <v>57.71</v>
      </c>
      <c r="N118" s="7">
        <v>90</v>
      </c>
      <c r="O118" s="7" t="s">
        <v>298</v>
      </c>
      <c r="P118" s="7" t="s">
        <v>298</v>
      </c>
      <c r="Q118" s="7" t="s">
        <v>304</v>
      </c>
      <c r="AA118" s="7">
        <v>3.675349090133281</v>
      </c>
      <c r="AB118" s="7">
        <v>4.11872193994696E-2</v>
      </c>
      <c r="AC118" s="7">
        <v>1.96309</v>
      </c>
    </row>
    <row r="119" spans="1:29" ht="16" customHeight="1">
      <c r="A119" s="1" t="s">
        <v>120</v>
      </c>
      <c r="B119" s="7" t="s">
        <v>363</v>
      </c>
      <c r="C119" s="7"/>
      <c r="D119" s="7"/>
      <c r="E119" s="7">
        <v>713.51717816106202</v>
      </c>
      <c r="F119" s="7">
        <v>18.3654166666667</v>
      </c>
      <c r="G119" s="6">
        <v>1</v>
      </c>
      <c r="H119" s="7" t="s">
        <v>8</v>
      </c>
      <c r="I119" s="7">
        <v>0</v>
      </c>
      <c r="J119" s="7">
        <v>-3.71470731435417</v>
      </c>
      <c r="K119" s="7">
        <v>88.303051594041705</v>
      </c>
      <c r="L119" s="7">
        <v>36.799999999999997</v>
      </c>
      <c r="M119" s="7">
        <v>37.99</v>
      </c>
      <c r="N119" s="7">
        <v>100</v>
      </c>
      <c r="O119" s="7" t="s">
        <v>252</v>
      </c>
      <c r="P119" s="7" t="s">
        <v>252</v>
      </c>
      <c r="Q119" s="7" t="s">
        <v>252</v>
      </c>
      <c r="AA119" s="7">
        <v>3.8143403782943368</v>
      </c>
      <c r="AB119" s="8">
        <v>9.8749723030921999E-6</v>
      </c>
      <c r="AC119" s="7">
        <v>1.9111400000000001</v>
      </c>
    </row>
    <row r="120" spans="1:29" ht="16" customHeight="1">
      <c r="A120" s="1" t="s">
        <v>107</v>
      </c>
      <c r="B120" s="6" t="s">
        <v>363</v>
      </c>
      <c r="C120" s="6"/>
      <c r="D120" s="6"/>
      <c r="E120" s="7">
        <v>308.091489503898</v>
      </c>
      <c r="F120" s="7">
        <v>0.94564999999999999</v>
      </c>
      <c r="G120" s="6">
        <v>1</v>
      </c>
      <c r="H120" s="7" t="s">
        <v>8</v>
      </c>
      <c r="I120" s="6">
        <v>6.45</v>
      </c>
      <c r="J120" s="6">
        <v>1.32470335224061</v>
      </c>
      <c r="K120" s="6">
        <v>97.027555655836693</v>
      </c>
      <c r="L120" s="6">
        <v>40.4</v>
      </c>
      <c r="M120" s="6">
        <v>39.840000000000003</v>
      </c>
      <c r="N120" s="6">
        <v>92.5</v>
      </c>
      <c r="O120" s="6" t="s">
        <v>342</v>
      </c>
      <c r="P120" s="7" t="s">
        <v>241</v>
      </c>
      <c r="Q120" s="7" t="s">
        <v>251</v>
      </c>
      <c r="AA120" s="7">
        <v>3.8537163361718587</v>
      </c>
      <c r="AB120" s="8">
        <v>5.4295986716357297E-5</v>
      </c>
      <c r="AC120" s="7">
        <v>1.4717899999999999</v>
      </c>
    </row>
    <row r="121" spans="1:29" ht="16" customHeight="1">
      <c r="A121" s="1" t="s">
        <v>110</v>
      </c>
      <c r="B121" s="6" t="s">
        <v>380</v>
      </c>
      <c r="C121" s="6" t="s">
        <v>393</v>
      </c>
      <c r="D121" s="6">
        <v>872.45868181810204</v>
      </c>
      <c r="E121" s="7">
        <v>873.46595816110801</v>
      </c>
      <c r="F121" s="7">
        <v>3.27071666666667</v>
      </c>
      <c r="G121" s="6">
        <v>1</v>
      </c>
      <c r="H121" s="7" t="s">
        <v>8</v>
      </c>
      <c r="I121" s="6">
        <v>3.6</v>
      </c>
      <c r="J121" s="6">
        <v>-2.0446420529984999</v>
      </c>
      <c r="K121" s="6">
        <v>91.772062611633302</v>
      </c>
      <c r="L121" s="6">
        <v>38.6</v>
      </c>
      <c r="M121" s="6">
        <v>61.32</v>
      </c>
      <c r="N121" s="6">
        <v>87.5</v>
      </c>
      <c r="O121" s="6" t="s">
        <v>348</v>
      </c>
      <c r="P121" s="7" t="s">
        <v>267</v>
      </c>
      <c r="Q121" s="7" t="s">
        <v>305</v>
      </c>
      <c r="AA121" s="7">
        <v>3.8777793013437343</v>
      </c>
      <c r="AB121" s="7">
        <v>4.12845633417709E-2</v>
      </c>
      <c r="AC121" s="7">
        <v>1.9145300000000001</v>
      </c>
    </row>
    <row r="122" spans="1:29" ht="16" customHeight="1">
      <c r="A122" s="1" t="s">
        <v>118</v>
      </c>
      <c r="B122" s="6" t="s">
        <v>363</v>
      </c>
      <c r="C122" s="6"/>
      <c r="D122" s="6"/>
      <c r="E122" s="7">
        <v>433.20404960974003</v>
      </c>
      <c r="F122" s="7">
        <v>2.6909333333333301</v>
      </c>
      <c r="G122" s="6">
        <v>1</v>
      </c>
      <c r="H122" s="7" t="s">
        <v>8</v>
      </c>
      <c r="I122" s="6">
        <v>0</v>
      </c>
      <c r="J122" s="6">
        <v>-0.629218323314507</v>
      </c>
      <c r="K122" s="6">
        <v>86.843073818822106</v>
      </c>
      <c r="L122" s="6">
        <v>37.200000000000003</v>
      </c>
      <c r="M122" s="6">
        <v>58.21</v>
      </c>
      <c r="N122" s="6">
        <v>72.5</v>
      </c>
      <c r="O122" s="6" t="s">
        <v>348</v>
      </c>
      <c r="P122" s="7" t="s">
        <v>253</v>
      </c>
      <c r="Q122" s="7" t="s">
        <v>254</v>
      </c>
      <c r="AA122" s="7">
        <v>4.1237851003101067</v>
      </c>
      <c r="AB122" s="7">
        <v>5.7201421944313999E-3</v>
      </c>
      <c r="AC122" s="7">
        <v>1.98017</v>
      </c>
    </row>
    <row r="123" spans="1:29" ht="16" customHeight="1">
      <c r="A123" s="1" t="s">
        <v>127</v>
      </c>
      <c r="B123" s="7" t="s">
        <v>365</v>
      </c>
      <c r="C123" s="7"/>
      <c r="D123" s="7"/>
      <c r="E123" s="7">
        <v>199.17082371401</v>
      </c>
      <c r="F123" s="7">
        <v>5.4218333333333302</v>
      </c>
      <c r="G123" s="6">
        <v>1</v>
      </c>
      <c r="H123" s="7" t="s">
        <v>10</v>
      </c>
      <c r="I123" s="7">
        <v>0</v>
      </c>
      <c r="J123" s="7">
        <v>2.34859314455904</v>
      </c>
      <c r="K123" s="7">
        <v>97.475340312487702</v>
      </c>
      <c r="L123" s="7">
        <v>38.9</v>
      </c>
      <c r="M123" s="7">
        <v>69.87</v>
      </c>
      <c r="N123" s="7">
        <v>72.5</v>
      </c>
      <c r="O123" s="7" t="s">
        <v>252</v>
      </c>
      <c r="P123" s="7" t="s">
        <v>252</v>
      </c>
      <c r="Q123" s="7" t="s">
        <v>252</v>
      </c>
      <c r="AA123" s="7">
        <v>4.3243309362405284</v>
      </c>
      <c r="AB123" s="7">
        <v>3.6625575268711702E-4</v>
      </c>
      <c r="AC123" s="7">
        <v>2.2773300000000001</v>
      </c>
    </row>
    <row r="124" spans="1:29" ht="16" customHeight="1">
      <c r="A124" s="1" t="s">
        <v>117</v>
      </c>
      <c r="B124" s="7" t="s">
        <v>363</v>
      </c>
      <c r="C124" s="7"/>
      <c r="D124" s="7"/>
      <c r="E124" s="7">
        <v>713.33562884589901</v>
      </c>
      <c r="F124" s="7">
        <v>3.08801666666667</v>
      </c>
      <c r="G124" s="6">
        <v>1</v>
      </c>
      <c r="H124" s="7" t="s">
        <v>8</v>
      </c>
      <c r="I124" s="7">
        <v>0</v>
      </c>
      <c r="J124" s="7">
        <v>-3.1846828898465702</v>
      </c>
      <c r="K124" s="7">
        <v>91.086455176984302</v>
      </c>
      <c r="L124" s="7">
        <v>37.5</v>
      </c>
      <c r="M124" s="7">
        <v>61.81</v>
      </c>
      <c r="N124" s="7">
        <v>75</v>
      </c>
      <c r="O124" s="7" t="s">
        <v>255</v>
      </c>
      <c r="P124" s="7" t="s">
        <v>255</v>
      </c>
      <c r="Q124" s="7" t="s">
        <v>306</v>
      </c>
      <c r="AA124" s="7">
        <v>4.3553985480611672</v>
      </c>
      <c r="AB124" s="7">
        <v>1.2002425506221199E-2</v>
      </c>
      <c r="AC124" s="7">
        <v>1.9319</v>
      </c>
    </row>
    <row r="125" spans="1:29" ht="16" customHeight="1">
      <c r="A125" s="1" t="s">
        <v>108</v>
      </c>
      <c r="B125" s="6" t="s">
        <v>374</v>
      </c>
      <c r="C125" s="6"/>
      <c r="D125" s="6"/>
      <c r="E125" s="7">
        <v>664.38848598398204</v>
      </c>
      <c r="F125" s="7">
        <v>17.3371</v>
      </c>
      <c r="G125" s="6">
        <v>2</v>
      </c>
      <c r="H125" s="7" t="s">
        <v>8</v>
      </c>
      <c r="I125" s="6">
        <v>0</v>
      </c>
      <c r="J125" s="6">
        <v>-2.6852287606174898</v>
      </c>
      <c r="K125" s="6">
        <v>87.926632825773794</v>
      </c>
      <c r="L125" s="6">
        <v>36.9</v>
      </c>
      <c r="M125" s="6">
        <v>73.84</v>
      </c>
      <c r="N125" s="6">
        <v>90</v>
      </c>
      <c r="O125" s="6" t="s">
        <v>348</v>
      </c>
      <c r="P125" s="7" t="s">
        <v>246</v>
      </c>
      <c r="Q125" s="7" t="s">
        <v>276</v>
      </c>
      <c r="AA125" s="7">
        <v>5.4317132796768846</v>
      </c>
      <c r="AB125" s="7">
        <v>2.5432485010691602E-2</v>
      </c>
      <c r="AC125" s="7">
        <v>1.58247</v>
      </c>
    </row>
    <row r="126" spans="1:29" ht="16" customHeight="1">
      <c r="A126" s="1" t="s">
        <v>103</v>
      </c>
      <c r="B126" s="7" t="s">
        <v>363</v>
      </c>
      <c r="C126" s="7"/>
      <c r="D126" s="7"/>
      <c r="E126" s="7">
        <v>929.61708211142502</v>
      </c>
      <c r="F126" s="7">
        <v>17.7882833333333</v>
      </c>
      <c r="G126" s="6">
        <v>1</v>
      </c>
      <c r="H126" s="7" t="s">
        <v>8</v>
      </c>
      <c r="I126" s="7">
        <v>0</v>
      </c>
      <c r="J126" s="7">
        <v>-2.7098887980585502</v>
      </c>
      <c r="K126" s="7">
        <v>97.103170613004096</v>
      </c>
      <c r="L126" s="7">
        <v>38.799999999999997</v>
      </c>
      <c r="M126" s="7">
        <v>59.73</v>
      </c>
      <c r="N126" s="7">
        <v>95</v>
      </c>
      <c r="O126" s="7" t="s">
        <v>252</v>
      </c>
      <c r="P126" s="7" t="s">
        <v>252</v>
      </c>
      <c r="Q126" s="7" t="s">
        <v>252</v>
      </c>
      <c r="AA126" s="7">
        <v>6.1156196921681998</v>
      </c>
      <c r="AB126" s="7">
        <v>2.8857734113344101E-2</v>
      </c>
      <c r="AC126" s="7">
        <v>2.01214</v>
      </c>
    </row>
    <row r="127" spans="1:29" ht="16" customHeight="1">
      <c r="A127" s="1" t="s">
        <v>106</v>
      </c>
      <c r="B127" s="7" t="s">
        <v>360</v>
      </c>
      <c r="C127" s="7"/>
      <c r="D127" s="7"/>
      <c r="E127" s="7">
        <v>885.59087386487101</v>
      </c>
      <c r="F127" s="7">
        <v>17.8568833333333</v>
      </c>
      <c r="G127" s="6">
        <v>1</v>
      </c>
      <c r="H127" s="7" t="s">
        <v>8</v>
      </c>
      <c r="I127" s="7">
        <v>0</v>
      </c>
      <c r="J127" s="7">
        <v>-2.7807952563252698</v>
      </c>
      <c r="K127" s="7">
        <v>97.183439358203898</v>
      </c>
      <c r="L127" s="7">
        <v>38.799999999999997</v>
      </c>
      <c r="M127" s="7">
        <v>59.26</v>
      </c>
      <c r="N127" s="7">
        <v>97.5</v>
      </c>
      <c r="O127" s="7" t="s">
        <v>252</v>
      </c>
      <c r="P127" s="7" t="s">
        <v>252</v>
      </c>
      <c r="Q127" s="7" t="s">
        <v>252</v>
      </c>
      <c r="AA127" s="7">
        <v>6.2538335345046985</v>
      </c>
      <c r="AB127" s="7">
        <v>3.80322132385924E-4</v>
      </c>
      <c r="AC127" s="7">
        <v>2.02162</v>
      </c>
    </row>
    <row r="128" spans="1:29" ht="16" customHeight="1">
      <c r="A128" s="1" t="s">
        <v>101</v>
      </c>
      <c r="B128" s="7" t="s">
        <v>360</v>
      </c>
      <c r="C128" s="7"/>
      <c r="D128" s="7"/>
      <c r="E128" s="7">
        <v>889.62179646490699</v>
      </c>
      <c r="F128" s="7">
        <v>18.028383333333299</v>
      </c>
      <c r="G128" s="6">
        <v>1</v>
      </c>
      <c r="H128" s="7" t="s">
        <v>8</v>
      </c>
      <c r="I128" s="7">
        <v>0</v>
      </c>
      <c r="J128" s="7">
        <v>-3.18483973173986</v>
      </c>
      <c r="K128" s="7">
        <v>97.211812268501603</v>
      </c>
      <c r="L128" s="7">
        <v>38.700000000000003</v>
      </c>
      <c r="M128" s="7">
        <v>61.18</v>
      </c>
      <c r="N128" s="7">
        <v>97.5</v>
      </c>
      <c r="O128" s="7" t="s">
        <v>252</v>
      </c>
      <c r="P128" s="7" t="s">
        <v>252</v>
      </c>
      <c r="Q128" s="7" t="s">
        <v>252</v>
      </c>
      <c r="AA128" s="7">
        <v>6.3349587675450616</v>
      </c>
      <c r="AB128" s="7">
        <v>3.65551682657617E-4</v>
      </c>
      <c r="AC128" s="7">
        <v>1.9897199999999999</v>
      </c>
    </row>
    <row r="129" spans="1:29" ht="16" customHeight="1">
      <c r="A129" s="1" t="s">
        <v>115</v>
      </c>
      <c r="B129" s="7" t="s">
        <v>379</v>
      </c>
      <c r="C129" s="6" t="s">
        <v>393</v>
      </c>
      <c r="D129" s="7">
        <v>834.49501903138696</v>
      </c>
      <c r="E129" s="7">
        <v>835.50229546338699</v>
      </c>
      <c r="F129" s="7">
        <v>10.226699999999999</v>
      </c>
      <c r="G129" s="6">
        <v>1</v>
      </c>
      <c r="H129" s="7" t="s">
        <v>8</v>
      </c>
      <c r="I129" s="7">
        <v>68</v>
      </c>
      <c r="J129" s="7">
        <v>-3.19623984145468</v>
      </c>
      <c r="K129" s="7">
        <v>94.732311967801394</v>
      </c>
      <c r="L129" s="7">
        <v>51.8</v>
      </c>
      <c r="M129" s="7">
        <v>75.209999999999994</v>
      </c>
      <c r="N129" s="7">
        <v>92.5</v>
      </c>
      <c r="O129" s="7" t="s">
        <v>344</v>
      </c>
      <c r="P129" s="7" t="s">
        <v>307</v>
      </c>
      <c r="Q129" s="7" t="s">
        <v>308</v>
      </c>
      <c r="AA129" s="7">
        <v>6.3973140956988086</v>
      </c>
      <c r="AB129" s="7">
        <v>1.6744737195672901E-2</v>
      </c>
      <c r="AC129" s="7">
        <v>1.3754200000000001</v>
      </c>
    </row>
    <row r="130" spans="1:29" ht="16" customHeight="1">
      <c r="A130" s="1" t="s">
        <v>105</v>
      </c>
      <c r="B130" s="7" t="s">
        <v>363</v>
      </c>
      <c r="C130" s="7"/>
      <c r="D130" s="7"/>
      <c r="E130" s="7">
        <v>933.64805844220598</v>
      </c>
      <c r="F130" s="7">
        <v>17.934049999999999</v>
      </c>
      <c r="G130" s="6">
        <v>1</v>
      </c>
      <c r="H130" s="7" t="s">
        <v>8</v>
      </c>
      <c r="I130" s="7">
        <v>0</v>
      </c>
      <c r="J130" s="7">
        <v>-3.0453579057659699</v>
      </c>
      <c r="K130" s="7">
        <v>97.558008326579895</v>
      </c>
      <c r="L130" s="7">
        <v>38.799999999999997</v>
      </c>
      <c r="M130" s="7">
        <v>29</v>
      </c>
      <c r="N130" s="7">
        <v>97.5</v>
      </c>
      <c r="O130" s="7" t="s">
        <v>252</v>
      </c>
      <c r="P130" s="7" t="s">
        <v>252</v>
      </c>
      <c r="Q130" s="7" t="s">
        <v>252</v>
      </c>
      <c r="AA130" s="7">
        <v>6.4646155923267132</v>
      </c>
      <c r="AB130" s="7">
        <v>3.62127720335725E-4</v>
      </c>
      <c r="AC130" s="7">
        <v>1.9386699999999999</v>
      </c>
    </row>
    <row r="131" spans="1:29" ht="16" customHeight="1">
      <c r="A131" s="1" t="s">
        <v>114</v>
      </c>
      <c r="B131" s="7" t="s">
        <v>377</v>
      </c>
      <c r="C131" s="7"/>
      <c r="D131" s="7"/>
      <c r="E131" s="7">
        <v>1021.70019133278</v>
      </c>
      <c r="F131" s="7">
        <v>17.796849999999999</v>
      </c>
      <c r="G131" s="6">
        <v>1</v>
      </c>
      <c r="H131" s="7" t="s">
        <v>8</v>
      </c>
      <c r="I131" s="7">
        <v>0</v>
      </c>
      <c r="J131" s="7">
        <v>2.58953597386343</v>
      </c>
      <c r="K131" s="7">
        <v>90.796586175898099</v>
      </c>
      <c r="L131" s="7">
        <v>37.5</v>
      </c>
      <c r="M131" s="7">
        <v>71.739999999999995</v>
      </c>
      <c r="N131" s="7">
        <v>95</v>
      </c>
      <c r="O131" s="7" t="s">
        <v>248</v>
      </c>
      <c r="P131" s="7" t="s">
        <v>248</v>
      </c>
      <c r="Q131" s="7" t="s">
        <v>249</v>
      </c>
      <c r="AA131" s="7">
        <v>6.5566170994863766</v>
      </c>
      <c r="AB131" s="7">
        <v>3.0487722019290102E-4</v>
      </c>
      <c r="AC131" s="7">
        <v>1.8224499999999999</v>
      </c>
    </row>
    <row r="132" spans="1:29" ht="16" customHeight="1">
      <c r="A132" s="1" t="s">
        <v>287</v>
      </c>
      <c r="B132" s="7" t="s">
        <v>360</v>
      </c>
      <c r="C132" s="7"/>
      <c r="D132" s="7"/>
      <c r="E132" s="7">
        <v>945.59056712675499</v>
      </c>
      <c r="F132" s="7">
        <v>17.7882833333333</v>
      </c>
      <c r="G132" s="6">
        <v>1</v>
      </c>
      <c r="H132" s="7" t="s">
        <v>8</v>
      </c>
      <c r="I132" s="7">
        <v>0</v>
      </c>
      <c r="J132" s="7">
        <v>-2.9261213351596198</v>
      </c>
      <c r="K132" s="7">
        <v>92.329969217835497</v>
      </c>
      <c r="L132" s="7">
        <v>37.799999999999997</v>
      </c>
      <c r="M132" s="7">
        <v>62</v>
      </c>
      <c r="N132" s="7">
        <v>80</v>
      </c>
      <c r="O132" s="7" t="s">
        <v>252</v>
      </c>
      <c r="P132" s="7" t="s">
        <v>252</v>
      </c>
      <c r="Q132" s="7" t="s">
        <v>252</v>
      </c>
      <c r="AA132" s="7">
        <v>7.3064731249165646</v>
      </c>
      <c r="AB132" s="7">
        <v>1.31499623803144E-3</v>
      </c>
      <c r="AC132" s="7">
        <v>1.98258</v>
      </c>
    </row>
    <row r="133" spans="1:29" ht="16" customHeight="1">
      <c r="A133" s="1" t="s">
        <v>104</v>
      </c>
      <c r="B133" s="7" t="s">
        <v>363</v>
      </c>
      <c r="C133" s="7"/>
      <c r="D133" s="7"/>
      <c r="E133" s="7">
        <v>989.616921536208</v>
      </c>
      <c r="F133" s="7">
        <v>17.708483333333302</v>
      </c>
      <c r="G133" s="6">
        <v>1</v>
      </c>
      <c r="H133" s="7" t="s">
        <v>8</v>
      </c>
      <c r="I133" s="7">
        <v>0</v>
      </c>
      <c r="J133" s="7">
        <v>-2.70784744111055</v>
      </c>
      <c r="K133" s="7">
        <v>93.259681453932302</v>
      </c>
      <c r="L133" s="7">
        <v>38</v>
      </c>
      <c r="M133" s="7">
        <v>64.42</v>
      </c>
      <c r="N133" s="7">
        <v>95</v>
      </c>
      <c r="O133" s="7" t="s">
        <v>252</v>
      </c>
      <c r="P133" s="7" t="s">
        <v>252</v>
      </c>
      <c r="Q133" s="7" t="s">
        <v>252</v>
      </c>
      <c r="AA133" s="7">
        <v>7.4250100031725133</v>
      </c>
      <c r="AB133" s="7">
        <v>5.5464658519938101E-3</v>
      </c>
      <c r="AC133" s="7">
        <v>1.94316</v>
      </c>
    </row>
    <row r="134" spans="1:29" ht="16" customHeight="1" thickBot="1">
      <c r="A134" s="9" t="s">
        <v>102</v>
      </c>
      <c r="B134" s="29" t="s">
        <v>377</v>
      </c>
      <c r="C134" s="29"/>
      <c r="D134" s="29"/>
      <c r="E134" s="10">
        <v>905.595822404557</v>
      </c>
      <c r="F134" s="10">
        <v>18.028383333333299</v>
      </c>
      <c r="G134" s="6">
        <v>1</v>
      </c>
      <c r="H134" s="10" t="s">
        <v>8</v>
      </c>
      <c r="I134" s="29">
        <v>0</v>
      </c>
      <c r="J134" s="29">
        <v>-2.8138808471402701</v>
      </c>
      <c r="K134" s="29">
        <v>94.573990622694097</v>
      </c>
      <c r="L134" s="29">
        <v>38.200000000000003</v>
      </c>
      <c r="M134" s="29">
        <v>65.89</v>
      </c>
      <c r="N134" s="29">
        <v>67.5</v>
      </c>
      <c r="O134" s="7" t="s">
        <v>252</v>
      </c>
      <c r="P134" s="7" t="s">
        <v>252</v>
      </c>
      <c r="Q134" s="7" t="s">
        <v>252</v>
      </c>
      <c r="R134" s="10"/>
      <c r="S134" s="10"/>
      <c r="T134" s="10"/>
      <c r="U134" s="10"/>
      <c r="V134" s="10"/>
      <c r="W134" s="10"/>
      <c r="X134" s="10"/>
      <c r="Y134" s="10"/>
      <c r="Z134" s="10"/>
      <c r="AA134" s="10">
        <v>7.5447000080387152</v>
      </c>
      <c r="AB134" s="10">
        <v>4.4758226730356998E-4</v>
      </c>
      <c r="AC134" s="10">
        <v>1.9196899999999999</v>
      </c>
    </row>
    <row r="135" spans="1:29" ht="96" customHeight="1">
      <c r="A135" s="40" t="s">
        <v>404</v>
      </c>
      <c r="B135" s="41"/>
      <c r="C135" s="41"/>
      <c r="D135" s="41"/>
      <c r="E135" s="41"/>
      <c r="F135" s="41"/>
      <c r="G135" s="41"/>
      <c r="H135" s="41"/>
      <c r="I135" s="41"/>
      <c r="J135" s="41"/>
      <c r="K135" s="41"/>
      <c r="L135" s="41"/>
      <c r="M135" s="41"/>
      <c r="N135" s="41"/>
      <c r="O135" s="41"/>
      <c r="P135" s="41"/>
      <c r="Q135" s="41"/>
      <c r="R135" s="41"/>
      <c r="S135" s="41"/>
      <c r="T135" s="41"/>
      <c r="U135" s="41"/>
      <c r="V135" s="41"/>
      <c r="W135" s="41"/>
      <c r="X135" s="41"/>
      <c r="Y135" s="41"/>
      <c r="Z135" s="41"/>
      <c r="AA135" s="41"/>
      <c r="AB135" s="41"/>
      <c r="AC135" s="42"/>
    </row>
  </sheetData>
  <mergeCells count="10">
    <mergeCell ref="X2:Z2"/>
    <mergeCell ref="AA2:AC2"/>
    <mergeCell ref="A1:AC1"/>
    <mergeCell ref="A135:AC135"/>
    <mergeCell ref="O2:Q2"/>
    <mergeCell ref="A2:H2"/>
    <mergeCell ref="R2:T2"/>
    <mergeCell ref="U2:W2"/>
    <mergeCell ref="M2:N2"/>
    <mergeCell ref="I2:L2"/>
  </mergeCells>
  <phoneticPr fontId="1" type="noConversion"/>
  <conditionalFormatting sqref="R4:R134 U4:U134 X4:X134 AA4:AA134">
    <cfRule type="colorScale" priority="1">
      <colorScale>
        <cfvo type="min"/>
        <cfvo type="num" val="0"/>
        <cfvo type="max"/>
        <color theme="9" tint="-0.499984740745262"/>
        <color theme="0"/>
        <color rgb="FFC00000"/>
      </colorScale>
    </cfRule>
    <cfRule type="colorScale" priority="2">
      <colorScale>
        <cfvo type="min"/>
        <cfvo type="num" val="0"/>
        <cfvo type="max"/>
        <color theme="5" tint="-0.499984740745262"/>
        <color theme="0"/>
        <color theme="8" tint="-0.499984740745262"/>
      </colorScale>
    </cfRule>
    <cfRule type="colorScale" priority="3">
      <colorScale>
        <cfvo type="min"/>
        <cfvo type="percentile" val="50"/>
        <cfvo type="max"/>
        <color theme="5" tint="0.39997558519241921"/>
        <color theme="0"/>
        <color theme="8" tint="0.39997558519241921"/>
      </colorScale>
    </cfRule>
    <cfRule type="colorScale" priority="4">
      <colorScale>
        <cfvo type="min"/>
        <cfvo type="percentile" val="50"/>
        <cfvo type="max"/>
        <color rgb="FFFF7128"/>
        <color theme="0"/>
        <color rgb="FF00B050"/>
      </colorScale>
    </cfRule>
  </conditionalFormatting>
  <printOptions horizontalCentered="1" verticalCentered="1"/>
  <pageMargins left="0.25" right="0.25" top="0.75" bottom="0.75" header="0.3" footer="0.3"/>
  <pageSetup paperSize="9" scale="35"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635C68-3833-904F-9A32-3F47D2354E26}">
  <sheetPr>
    <pageSetUpPr fitToPage="1"/>
  </sheetPr>
  <dimension ref="A1:AC137"/>
  <sheetViews>
    <sheetView zoomScaleNormal="100" workbookViewId="0">
      <pane xSplit="1" ySplit="3" topLeftCell="E27" activePane="bottomRight" state="frozen"/>
      <selection pane="topRight" activeCell="B1" sqref="B1"/>
      <selection pane="bottomLeft" activeCell="A3" sqref="A3"/>
      <selection pane="bottomRight" activeCell="E124" sqref="E124"/>
    </sheetView>
  </sheetViews>
  <sheetFormatPr baseColWidth="10" defaultColWidth="10.83203125" defaultRowHeight="16" customHeight="1"/>
  <cols>
    <col min="1" max="1" width="28.5" style="11" customWidth="1"/>
    <col min="2" max="3" width="12.83203125" style="2" customWidth="1"/>
    <col min="4" max="6" width="10.83203125" style="2" customWidth="1"/>
    <col min="7" max="7" width="8.83203125" style="2" customWidth="1"/>
    <col min="8" max="8" width="5.83203125" style="2" customWidth="1"/>
    <col min="9" max="9" width="15.83203125" style="2" customWidth="1"/>
    <col min="10" max="10" width="12.83203125" style="2" customWidth="1"/>
    <col min="11" max="14" width="10.83203125" style="2" customWidth="1"/>
    <col min="15" max="15" width="20.83203125" style="11" customWidth="1"/>
    <col min="16" max="17" width="15.83203125" style="7" customWidth="1"/>
    <col min="18" max="20" width="10.83203125" style="20" customWidth="1"/>
    <col min="21" max="28" width="10.83203125" style="18" customWidth="1"/>
    <col min="29" max="16384" width="10.83203125" style="11"/>
  </cols>
  <sheetData>
    <row r="1" spans="1:29" ht="16" customHeight="1" thickBot="1">
      <c r="A1" s="43" t="s">
        <v>346</v>
      </c>
      <c r="B1" s="44"/>
      <c r="C1" s="44"/>
      <c r="D1" s="44"/>
      <c r="E1" s="44"/>
      <c r="F1" s="44"/>
      <c r="G1" s="44"/>
      <c r="H1" s="44"/>
      <c r="I1" s="44"/>
      <c r="J1" s="44"/>
      <c r="K1" s="44"/>
      <c r="L1" s="44"/>
      <c r="M1" s="44"/>
      <c r="N1" s="44"/>
      <c r="O1" s="44"/>
      <c r="P1" s="44"/>
      <c r="Q1" s="44"/>
      <c r="R1" s="44"/>
      <c r="S1" s="44"/>
      <c r="T1" s="44"/>
      <c r="U1" s="44"/>
      <c r="V1" s="44"/>
      <c r="W1" s="44"/>
      <c r="X1" s="44"/>
      <c r="Y1" s="44"/>
      <c r="Z1" s="44"/>
      <c r="AA1" s="44"/>
      <c r="AB1" s="44"/>
      <c r="AC1" s="45"/>
    </row>
    <row r="2" spans="1:29" ht="16" customHeight="1">
      <c r="A2" s="34" t="s">
        <v>359</v>
      </c>
      <c r="B2" s="35"/>
      <c r="C2" s="35"/>
      <c r="D2" s="35"/>
      <c r="E2" s="35"/>
      <c r="F2" s="35"/>
      <c r="G2" s="35"/>
      <c r="H2" s="35"/>
      <c r="I2" s="34" t="s">
        <v>383</v>
      </c>
      <c r="J2" s="35"/>
      <c r="K2" s="35"/>
      <c r="L2" s="36"/>
      <c r="M2" s="34" t="s">
        <v>356</v>
      </c>
      <c r="N2" s="36"/>
      <c r="O2" s="35" t="s">
        <v>357</v>
      </c>
      <c r="P2" s="35"/>
      <c r="Q2" s="35"/>
      <c r="R2" s="46" t="s">
        <v>3</v>
      </c>
      <c r="S2" s="47"/>
      <c r="T2" s="48"/>
      <c r="U2" s="34" t="s">
        <v>4</v>
      </c>
      <c r="V2" s="35"/>
      <c r="W2" s="36"/>
      <c r="X2" s="34" t="s">
        <v>5</v>
      </c>
      <c r="Y2" s="35"/>
      <c r="Z2" s="36"/>
      <c r="AA2" s="34" t="s">
        <v>6</v>
      </c>
      <c r="AB2" s="35"/>
      <c r="AC2" s="36"/>
    </row>
    <row r="3" spans="1:29" ht="32" customHeight="1" thickBot="1">
      <c r="A3" s="28" t="s">
        <v>347</v>
      </c>
      <c r="B3" s="28" t="s">
        <v>384</v>
      </c>
      <c r="C3" s="28" t="s">
        <v>385</v>
      </c>
      <c r="D3" s="28" t="s">
        <v>349</v>
      </c>
      <c r="E3" s="28" t="s">
        <v>1</v>
      </c>
      <c r="F3" s="28" t="s">
        <v>2</v>
      </c>
      <c r="G3" s="28" t="s">
        <v>398</v>
      </c>
      <c r="H3" s="28" t="s">
        <v>0</v>
      </c>
      <c r="I3" s="28" t="s">
        <v>352</v>
      </c>
      <c r="J3" s="28" t="s">
        <v>353</v>
      </c>
      <c r="K3" s="28" t="s">
        <v>354</v>
      </c>
      <c r="L3" s="28" t="s">
        <v>351</v>
      </c>
      <c r="M3" s="28" t="s">
        <v>403</v>
      </c>
      <c r="N3" s="28" t="s">
        <v>355</v>
      </c>
      <c r="O3" s="28" t="s">
        <v>358</v>
      </c>
      <c r="P3" s="28" t="s">
        <v>239</v>
      </c>
      <c r="Q3" s="28" t="s">
        <v>240</v>
      </c>
      <c r="R3" s="12" t="s">
        <v>7</v>
      </c>
      <c r="S3" s="23" t="s">
        <v>237</v>
      </c>
      <c r="T3" s="27" t="s">
        <v>350</v>
      </c>
      <c r="U3" s="3" t="s">
        <v>7</v>
      </c>
      <c r="V3" s="23" t="s">
        <v>237</v>
      </c>
      <c r="W3" s="27" t="s">
        <v>350</v>
      </c>
      <c r="X3" s="3" t="s">
        <v>7</v>
      </c>
      <c r="Y3" s="23" t="s">
        <v>237</v>
      </c>
      <c r="Z3" s="27" t="s">
        <v>350</v>
      </c>
      <c r="AA3" s="3" t="s">
        <v>7</v>
      </c>
      <c r="AB3" s="23" t="s">
        <v>237</v>
      </c>
      <c r="AC3" s="12" t="s">
        <v>350</v>
      </c>
    </row>
    <row r="4" spans="1:29" ht="16" customHeight="1">
      <c r="A4" s="13" t="s">
        <v>238</v>
      </c>
      <c r="B4" s="7" t="s">
        <v>363</v>
      </c>
      <c r="C4" s="7"/>
      <c r="D4" s="7"/>
      <c r="E4" s="14">
        <v>505.324636000586</v>
      </c>
      <c r="F4" s="14">
        <v>3.8392833333333298</v>
      </c>
      <c r="G4" s="6">
        <v>1</v>
      </c>
      <c r="H4" s="14" t="s">
        <v>8</v>
      </c>
      <c r="I4" s="7">
        <v>18.399999999999999</v>
      </c>
      <c r="J4" s="7">
        <v>0.21369315799999999</v>
      </c>
      <c r="K4" s="7">
        <v>99.323336839999996</v>
      </c>
      <c r="L4" s="7">
        <v>43.5</v>
      </c>
      <c r="M4" s="7">
        <v>167.98</v>
      </c>
      <c r="N4" s="7">
        <v>52.5</v>
      </c>
      <c r="O4" s="6" t="s">
        <v>243</v>
      </c>
      <c r="P4" s="6" t="s">
        <v>243</v>
      </c>
      <c r="Q4" s="6" t="s">
        <v>244</v>
      </c>
      <c r="R4" s="14">
        <v>-15.46380188344189</v>
      </c>
      <c r="S4" s="14">
        <v>3.30651237410549E-2</v>
      </c>
      <c r="T4" s="30">
        <v>1.98645</v>
      </c>
      <c r="U4" s="15"/>
      <c r="V4" s="15"/>
      <c r="W4" s="32"/>
      <c r="X4" s="15"/>
      <c r="Y4" s="15"/>
      <c r="AA4" s="15"/>
      <c r="AB4" s="15"/>
      <c r="AC4" s="20"/>
    </row>
    <row r="5" spans="1:29" ht="16" customHeight="1">
      <c r="A5" s="16" t="s">
        <v>223</v>
      </c>
      <c r="B5" s="7" t="s">
        <v>387</v>
      </c>
      <c r="C5" s="7" t="s">
        <v>363</v>
      </c>
      <c r="D5" s="7">
        <v>268.1174906</v>
      </c>
      <c r="E5" s="17">
        <v>269.12476699240301</v>
      </c>
      <c r="F5" s="17">
        <v>0.74570000000000003</v>
      </c>
      <c r="G5" s="7">
        <v>1</v>
      </c>
      <c r="H5" s="17" t="s">
        <v>8</v>
      </c>
      <c r="I5" s="7">
        <v>5.65</v>
      </c>
      <c r="J5" s="7">
        <v>1.251504562</v>
      </c>
      <c r="K5" s="7">
        <v>98.623127109999999</v>
      </c>
      <c r="L5" s="7">
        <v>40.6</v>
      </c>
      <c r="M5" s="7">
        <v>86.42</v>
      </c>
      <c r="N5" s="7">
        <v>82.5</v>
      </c>
      <c r="O5" s="6" t="s">
        <v>342</v>
      </c>
      <c r="P5" s="6" t="s">
        <v>241</v>
      </c>
      <c r="Q5" s="6" t="s">
        <v>251</v>
      </c>
      <c r="R5" s="17">
        <v>-6.8035207366389097</v>
      </c>
      <c r="S5" s="17">
        <v>1.9874940419475899E-2</v>
      </c>
      <c r="T5" s="30">
        <v>1.9442999999999999</v>
      </c>
      <c r="W5" s="32"/>
      <c r="AA5" s="7">
        <v>6.7991719591460296</v>
      </c>
      <c r="AB5" s="7">
        <v>3.9948147356370499E-2</v>
      </c>
      <c r="AC5" s="20">
        <v>1.5911999999999999</v>
      </c>
    </row>
    <row r="6" spans="1:29" ht="16" customHeight="1">
      <c r="A6" s="16" t="s">
        <v>216</v>
      </c>
      <c r="B6" s="7" t="s">
        <v>363</v>
      </c>
      <c r="C6" s="7"/>
      <c r="D6" s="7"/>
      <c r="E6" s="17">
        <v>135.06701425283299</v>
      </c>
      <c r="F6" s="17">
        <v>0.75428333333333297</v>
      </c>
      <c r="G6" s="6">
        <v>1</v>
      </c>
      <c r="H6" s="17" t="s">
        <v>8</v>
      </c>
      <c r="I6" s="7">
        <v>1.66</v>
      </c>
      <c r="J6" s="7">
        <v>3.667104111</v>
      </c>
      <c r="K6" s="7">
        <v>92.333051299999994</v>
      </c>
      <c r="L6" s="7">
        <v>37.9</v>
      </c>
      <c r="M6" s="7">
        <v>119.75</v>
      </c>
      <c r="N6" s="7">
        <v>32.5</v>
      </c>
      <c r="O6" s="6" t="s">
        <v>344</v>
      </c>
      <c r="P6" s="6" t="s">
        <v>309</v>
      </c>
      <c r="Q6" s="7" t="s">
        <v>252</v>
      </c>
      <c r="R6" s="17">
        <v>-6.7769564915433591</v>
      </c>
      <c r="S6" s="17">
        <v>4.9774270509670399E-2</v>
      </c>
      <c r="T6" s="30">
        <v>1.93313</v>
      </c>
      <c r="W6" s="32"/>
      <c r="AC6" s="20"/>
    </row>
    <row r="7" spans="1:29" ht="16" customHeight="1">
      <c r="A7" s="16" t="s">
        <v>222</v>
      </c>
      <c r="B7" s="7" t="s">
        <v>360</v>
      </c>
      <c r="C7" s="7"/>
      <c r="D7" s="7"/>
      <c r="E7" s="17">
        <v>195.08787524764099</v>
      </c>
      <c r="F7" s="17">
        <v>2.6823666666666699</v>
      </c>
      <c r="G7" s="7">
        <v>1</v>
      </c>
      <c r="H7" s="17" t="s">
        <v>8</v>
      </c>
      <c r="I7" s="7">
        <v>76.7</v>
      </c>
      <c r="J7" s="7">
        <v>1.0525434069999999</v>
      </c>
      <c r="K7" s="7">
        <v>97.261502149999998</v>
      </c>
      <c r="L7" s="7">
        <v>54.5</v>
      </c>
      <c r="M7" s="7">
        <v>107.43</v>
      </c>
      <c r="N7" s="7">
        <v>57.5</v>
      </c>
      <c r="O7" s="6" t="s">
        <v>342</v>
      </c>
      <c r="P7" s="7" t="s">
        <v>241</v>
      </c>
      <c r="Q7" s="7" t="s">
        <v>251</v>
      </c>
      <c r="R7" s="17">
        <v>-3.4851644235130861</v>
      </c>
      <c r="S7" s="19">
        <v>5.4026875290214002E-6</v>
      </c>
      <c r="T7" s="30">
        <v>2.8491499999999998</v>
      </c>
      <c r="W7" s="32"/>
      <c r="AA7" s="7">
        <v>4.2157671715388201</v>
      </c>
      <c r="AB7" s="7">
        <v>1.27680849764278E-3</v>
      </c>
      <c r="AC7" s="20">
        <v>3.4637799999999999</v>
      </c>
    </row>
    <row r="8" spans="1:29" ht="16" customHeight="1">
      <c r="A8" s="16" t="s">
        <v>217</v>
      </c>
      <c r="B8" s="7" t="s">
        <v>363</v>
      </c>
      <c r="C8" s="7"/>
      <c r="D8" s="7"/>
      <c r="E8" s="17">
        <v>181.072188260963</v>
      </c>
      <c r="F8" s="17">
        <v>2.38818333333333</v>
      </c>
      <c r="G8" s="6">
        <v>1</v>
      </c>
      <c r="H8" s="17" t="s">
        <v>8</v>
      </c>
      <c r="I8" s="7">
        <v>0</v>
      </c>
      <c r="J8" s="7">
        <v>1.0347061719999999</v>
      </c>
      <c r="K8" s="7">
        <v>92.134504129999996</v>
      </c>
      <c r="L8" s="7">
        <v>38.200000000000003</v>
      </c>
      <c r="M8" s="7">
        <v>80.290000000000006</v>
      </c>
      <c r="N8" s="7">
        <v>95</v>
      </c>
      <c r="O8" s="6" t="s">
        <v>344</v>
      </c>
      <c r="P8" s="7" t="s">
        <v>310</v>
      </c>
      <c r="Q8" s="7" t="s">
        <v>311</v>
      </c>
      <c r="R8" s="17">
        <v>-3.4213112135828325</v>
      </c>
      <c r="S8" s="19">
        <v>2.8277949487565098E-6</v>
      </c>
      <c r="T8" s="30">
        <v>2.53152</v>
      </c>
      <c r="W8" s="32"/>
      <c r="AA8" s="7">
        <v>3.6238033628491499</v>
      </c>
      <c r="AB8" s="7">
        <v>2.42769303116175E-4</v>
      </c>
      <c r="AC8" s="20">
        <v>1.09395</v>
      </c>
    </row>
    <row r="9" spans="1:29" ht="16" customHeight="1">
      <c r="A9" s="16" t="s">
        <v>226</v>
      </c>
      <c r="B9" s="7" t="s">
        <v>376</v>
      </c>
      <c r="C9" s="7"/>
      <c r="D9" s="7"/>
      <c r="E9" s="17">
        <v>529.23959624002703</v>
      </c>
      <c r="F9" s="17">
        <v>4.2021499999999996</v>
      </c>
      <c r="G9" s="7">
        <v>1</v>
      </c>
      <c r="H9" s="17" t="s">
        <v>8</v>
      </c>
      <c r="I9" s="7">
        <v>0</v>
      </c>
      <c r="J9" s="7">
        <v>4.279013484</v>
      </c>
      <c r="K9" s="7">
        <v>96.340945199999993</v>
      </c>
      <c r="L9" s="7">
        <v>38.299999999999997</v>
      </c>
      <c r="M9" s="7">
        <v>120.57</v>
      </c>
      <c r="N9" s="7">
        <v>47.5</v>
      </c>
      <c r="O9" s="6" t="s">
        <v>342</v>
      </c>
      <c r="P9" s="7" t="s">
        <v>312</v>
      </c>
      <c r="Q9" s="7" t="s">
        <v>313</v>
      </c>
      <c r="R9" s="17">
        <v>-2.8517904651486301</v>
      </c>
      <c r="S9" s="17">
        <v>4.8276110748609297E-2</v>
      </c>
      <c r="T9" s="30">
        <v>2.4205399999999999</v>
      </c>
      <c r="W9" s="32"/>
      <c r="AC9" s="20"/>
    </row>
    <row r="10" spans="1:29" ht="16" customHeight="1">
      <c r="A10" s="16" t="s">
        <v>228</v>
      </c>
      <c r="B10" s="7" t="s">
        <v>363</v>
      </c>
      <c r="C10" s="7"/>
      <c r="D10" s="7"/>
      <c r="E10" s="17">
        <v>275.21209105534399</v>
      </c>
      <c r="F10" s="17">
        <v>3.33931666666667</v>
      </c>
      <c r="G10" s="6">
        <v>1</v>
      </c>
      <c r="H10" s="17" t="s">
        <v>8</v>
      </c>
      <c r="I10" s="7">
        <v>0</v>
      </c>
      <c r="J10" s="7">
        <v>1.09830564</v>
      </c>
      <c r="K10" s="7">
        <v>97.646913139999995</v>
      </c>
      <c r="L10" s="7">
        <v>39.299999999999997</v>
      </c>
      <c r="M10" s="7">
        <v>103.89</v>
      </c>
      <c r="N10" s="7">
        <v>35</v>
      </c>
      <c r="O10" s="6" t="s">
        <v>344</v>
      </c>
      <c r="P10" s="7" t="s">
        <v>277</v>
      </c>
      <c r="Q10" s="7" t="s">
        <v>252</v>
      </c>
      <c r="R10" s="17">
        <v>-2.7412113707555816</v>
      </c>
      <c r="S10" s="17">
        <v>8.2382394331561599E-3</v>
      </c>
      <c r="T10" s="30">
        <v>2.7736700000000001</v>
      </c>
      <c r="W10" s="32"/>
      <c r="AA10" s="7">
        <v>2.7336215731909999</v>
      </c>
      <c r="AB10" s="7">
        <v>1.93783899101415E-2</v>
      </c>
      <c r="AC10" s="20">
        <v>3.72112</v>
      </c>
    </row>
    <row r="11" spans="1:29" ht="16" customHeight="1">
      <c r="A11" s="16" t="s">
        <v>224</v>
      </c>
      <c r="B11" s="6" t="s">
        <v>363</v>
      </c>
      <c r="C11" s="6"/>
      <c r="D11" s="6"/>
      <c r="E11" s="17">
        <v>279.17018798126401</v>
      </c>
      <c r="F11" s="17">
        <v>2.98511666666667</v>
      </c>
      <c r="G11" s="7">
        <v>1</v>
      </c>
      <c r="H11" s="17" t="s">
        <v>8</v>
      </c>
      <c r="I11" s="6">
        <v>0</v>
      </c>
      <c r="J11" s="6">
        <v>-0.47103509700000001</v>
      </c>
      <c r="K11" s="6">
        <v>88.051709740000007</v>
      </c>
      <c r="L11" s="6">
        <v>37.5</v>
      </c>
      <c r="M11" s="6">
        <v>52.26</v>
      </c>
      <c r="N11" s="6">
        <v>85</v>
      </c>
      <c r="O11" s="6" t="s">
        <v>342</v>
      </c>
      <c r="P11" s="7" t="s">
        <v>241</v>
      </c>
      <c r="Q11" s="7" t="s">
        <v>251</v>
      </c>
      <c r="R11" s="17">
        <v>-2.2614388530153375</v>
      </c>
      <c r="S11" s="17">
        <v>3.7166454713216002E-2</v>
      </c>
      <c r="T11" s="30">
        <v>1.9941599999999999</v>
      </c>
      <c r="W11" s="32"/>
      <c r="AC11" s="20"/>
    </row>
    <row r="12" spans="1:29" ht="16" customHeight="1">
      <c r="A12" s="16" t="s">
        <v>214</v>
      </c>
      <c r="B12" s="7" t="s">
        <v>360</v>
      </c>
      <c r="C12" s="7"/>
      <c r="D12" s="7"/>
      <c r="E12" s="17">
        <v>144.102373572185</v>
      </c>
      <c r="F12" s="17">
        <v>0.65138333333333298</v>
      </c>
      <c r="G12" s="6">
        <v>1</v>
      </c>
      <c r="H12" s="17" t="s">
        <v>8</v>
      </c>
      <c r="I12" s="7">
        <v>0</v>
      </c>
      <c r="J12" s="7">
        <v>2.90789915</v>
      </c>
      <c r="K12" s="7">
        <v>98.381557000000001</v>
      </c>
      <c r="L12" s="7">
        <v>39</v>
      </c>
      <c r="M12" s="7">
        <v>8.7100000000000009</v>
      </c>
      <c r="N12" s="7">
        <v>100</v>
      </c>
      <c r="O12" s="7" t="s">
        <v>243</v>
      </c>
      <c r="P12" s="7" t="s">
        <v>243</v>
      </c>
      <c r="Q12" s="7" t="s">
        <v>314</v>
      </c>
      <c r="R12" s="17">
        <v>-2.2451715414634084</v>
      </c>
      <c r="S12" s="17">
        <v>4.3401087066285998E-4</v>
      </c>
      <c r="T12" s="30">
        <v>3.0072999999999999</v>
      </c>
      <c r="U12" s="7">
        <v>-1.2989858144358575</v>
      </c>
      <c r="V12" s="7">
        <v>2.2970909303420599E-2</v>
      </c>
      <c r="W12" s="33">
        <v>1.7617499999999999</v>
      </c>
      <c r="X12" s="7">
        <v>-3.5008033623100365</v>
      </c>
      <c r="Y12" s="7">
        <v>2.0587005855165E-2</v>
      </c>
      <c r="Z12" s="7">
        <v>2.1491099999999999</v>
      </c>
      <c r="AC12" s="20"/>
    </row>
    <row r="13" spans="1:29" ht="16" customHeight="1">
      <c r="A13" s="16" t="s">
        <v>233</v>
      </c>
      <c r="B13" s="7" t="s">
        <v>381</v>
      </c>
      <c r="C13" s="7"/>
      <c r="D13" s="7"/>
      <c r="E13" s="17">
        <v>259.01145138465398</v>
      </c>
      <c r="F13" s="17">
        <v>2.6567666666666701</v>
      </c>
      <c r="G13" s="7">
        <v>2</v>
      </c>
      <c r="H13" s="17" t="s">
        <v>10</v>
      </c>
      <c r="I13" s="7">
        <v>0</v>
      </c>
      <c r="J13" s="7">
        <v>0.80968061954012804</v>
      </c>
      <c r="K13" s="7">
        <v>96.255770846800402</v>
      </c>
      <c r="L13" s="7">
        <v>39.1</v>
      </c>
      <c r="M13" s="7">
        <v>80.739999999999995</v>
      </c>
      <c r="N13" s="7">
        <v>95</v>
      </c>
      <c r="O13" s="7" t="s">
        <v>252</v>
      </c>
      <c r="P13" s="7" t="s">
        <v>252</v>
      </c>
      <c r="Q13" s="7" t="s">
        <v>252</v>
      </c>
      <c r="R13" s="17">
        <v>-2.0657775274686321</v>
      </c>
      <c r="S13" s="17">
        <v>5.4016589410115197E-3</v>
      </c>
      <c r="T13" s="17">
        <v>2.44049</v>
      </c>
      <c r="AC13" s="20"/>
    </row>
    <row r="14" spans="1:29" ht="16" customHeight="1">
      <c r="A14" s="16" t="s">
        <v>234</v>
      </c>
      <c r="B14" s="7" t="s">
        <v>381</v>
      </c>
      <c r="C14" s="7"/>
      <c r="D14" s="7"/>
      <c r="E14" s="17">
        <v>266.01889591110398</v>
      </c>
      <c r="F14" s="17">
        <v>2.7451500000000002</v>
      </c>
      <c r="G14" s="6">
        <v>2</v>
      </c>
      <c r="H14" s="17" t="s">
        <v>10</v>
      </c>
      <c r="I14" s="7">
        <v>0</v>
      </c>
      <c r="J14" s="7">
        <v>7.53499384876095E-2</v>
      </c>
      <c r="K14" s="7">
        <v>95.7481443685801</v>
      </c>
      <c r="L14" s="7">
        <v>39.1</v>
      </c>
      <c r="M14" s="7">
        <v>80.83</v>
      </c>
      <c r="N14" s="7">
        <v>90</v>
      </c>
      <c r="O14" s="7" t="s">
        <v>252</v>
      </c>
      <c r="P14" s="7" t="s">
        <v>252</v>
      </c>
      <c r="Q14" s="7" t="s">
        <v>252</v>
      </c>
      <c r="R14" s="17">
        <v>-1.7750712349548838</v>
      </c>
      <c r="S14" s="17">
        <v>8.47160788455259E-3</v>
      </c>
      <c r="T14" s="17">
        <v>2.1429100000000001</v>
      </c>
      <c r="AC14" s="20"/>
    </row>
    <row r="15" spans="1:29" ht="16" customHeight="1">
      <c r="A15" s="16" t="s">
        <v>229</v>
      </c>
      <c r="B15" s="7" t="s">
        <v>375</v>
      </c>
      <c r="C15" s="7"/>
      <c r="D15" s="7"/>
      <c r="E15" s="17">
        <v>553.31296307329796</v>
      </c>
      <c r="F15" s="17">
        <v>9.7952999999999992</v>
      </c>
      <c r="G15" s="7">
        <v>1</v>
      </c>
      <c r="H15" s="17" t="s">
        <v>8</v>
      </c>
      <c r="I15" s="7">
        <v>0</v>
      </c>
      <c r="J15" s="7">
        <v>-1.1529148870000001</v>
      </c>
      <c r="K15" s="7">
        <v>93.335437040000002</v>
      </c>
      <c r="L15" s="7">
        <v>38.4</v>
      </c>
      <c r="M15" s="7">
        <v>110.12</v>
      </c>
      <c r="N15" s="7">
        <v>62.5</v>
      </c>
      <c r="O15" s="7" t="s">
        <v>255</v>
      </c>
      <c r="P15" s="7" t="s">
        <v>255</v>
      </c>
      <c r="Q15" s="7" t="s">
        <v>315</v>
      </c>
      <c r="R15" s="17">
        <v>-1.597612516638512</v>
      </c>
      <c r="S15" s="17">
        <v>3.63408543389456E-2</v>
      </c>
      <c r="T15" s="30">
        <v>2.1177899999999998</v>
      </c>
      <c r="W15" s="32"/>
      <c r="AC15" s="20"/>
    </row>
    <row r="16" spans="1:29" ht="16" customHeight="1">
      <c r="A16" s="16" t="s">
        <v>230</v>
      </c>
      <c r="B16" s="7" t="s">
        <v>370</v>
      </c>
      <c r="C16" s="7"/>
      <c r="D16" s="7"/>
      <c r="E16" s="17">
        <v>367.19532191539201</v>
      </c>
      <c r="F16" s="17">
        <v>2.8909166666666701</v>
      </c>
      <c r="G16" s="6">
        <v>1</v>
      </c>
      <c r="H16" s="17" t="s">
        <v>10</v>
      </c>
      <c r="I16" s="7">
        <v>0</v>
      </c>
      <c r="J16" s="7">
        <v>-2.1861878530695802</v>
      </c>
      <c r="K16" s="7">
        <v>98.367821715075394</v>
      </c>
      <c r="L16" s="7">
        <v>39.200000000000003</v>
      </c>
      <c r="M16" s="7">
        <v>56.85</v>
      </c>
      <c r="N16" s="7">
        <v>85</v>
      </c>
      <c r="O16" s="7" t="s">
        <v>252</v>
      </c>
      <c r="P16" s="7" t="s">
        <v>252</v>
      </c>
      <c r="Q16" s="7" t="s">
        <v>252</v>
      </c>
      <c r="R16" s="17">
        <v>-1.5392749314264471</v>
      </c>
      <c r="S16" s="17">
        <v>2.0178609134057202E-3</v>
      </c>
      <c r="T16" s="17">
        <v>3.3042199999999999</v>
      </c>
      <c r="AC16" s="20"/>
    </row>
    <row r="17" spans="1:29" ht="16" customHeight="1">
      <c r="A17" s="16" t="s">
        <v>227</v>
      </c>
      <c r="B17" s="7" t="s">
        <v>360</v>
      </c>
      <c r="C17" s="7"/>
      <c r="D17" s="7"/>
      <c r="E17" s="17">
        <v>533.27195143637903</v>
      </c>
      <c r="F17" s="17">
        <v>4.9817833333333299</v>
      </c>
      <c r="G17" s="7">
        <v>1</v>
      </c>
      <c r="H17" s="17" t="s">
        <v>8</v>
      </c>
      <c r="I17" s="7">
        <v>0</v>
      </c>
      <c r="J17" s="7">
        <v>-4.6482997719999997</v>
      </c>
      <c r="K17" s="7">
        <v>89.175273070000003</v>
      </c>
      <c r="L17" s="7">
        <v>36.799999999999997</v>
      </c>
      <c r="M17" s="7">
        <v>46.3</v>
      </c>
      <c r="N17" s="7">
        <v>95</v>
      </c>
      <c r="O17" s="7" t="s">
        <v>255</v>
      </c>
      <c r="P17" s="7" t="s">
        <v>255</v>
      </c>
      <c r="Q17" s="7" t="s">
        <v>306</v>
      </c>
      <c r="R17" s="17">
        <v>-1.5392138884896487</v>
      </c>
      <c r="S17" s="17">
        <v>2.3455703369415999E-2</v>
      </c>
      <c r="T17" s="30">
        <v>2.6967099999999999</v>
      </c>
      <c r="W17" s="32"/>
      <c r="AC17" s="20"/>
    </row>
    <row r="18" spans="1:29" ht="16" customHeight="1">
      <c r="A18" s="24" t="s">
        <v>52</v>
      </c>
      <c r="B18" s="6" t="s">
        <v>387</v>
      </c>
      <c r="C18" s="6" t="s">
        <v>392</v>
      </c>
      <c r="D18" s="6">
        <v>382.27144449999997</v>
      </c>
      <c r="E18" s="17">
        <v>405.26080634929002</v>
      </c>
      <c r="F18" s="17">
        <v>9.7326499999999996</v>
      </c>
      <c r="G18" s="6">
        <v>1</v>
      </c>
      <c r="H18" s="17" t="s">
        <v>8</v>
      </c>
      <c r="I18" s="6">
        <v>1.95E-2</v>
      </c>
      <c r="J18" s="6">
        <v>-1.255183385</v>
      </c>
      <c r="K18" s="6">
        <v>95.181333289999998</v>
      </c>
      <c r="L18" s="6">
        <v>38.700000000000003</v>
      </c>
      <c r="M18" s="6">
        <v>85.23</v>
      </c>
      <c r="N18" s="6">
        <v>60</v>
      </c>
      <c r="O18" s="7" t="s">
        <v>248</v>
      </c>
      <c r="P18" s="7" t="s">
        <v>248</v>
      </c>
      <c r="Q18" s="7" t="s">
        <v>274</v>
      </c>
      <c r="R18" s="17">
        <v>-1.4602828743740517</v>
      </c>
      <c r="S18" s="17">
        <v>2.33921621677056E-2</v>
      </c>
      <c r="T18" s="30">
        <v>2.2850299999999999</v>
      </c>
      <c r="W18" s="32"/>
      <c r="AA18" s="7">
        <v>6.3994424807717296</v>
      </c>
      <c r="AB18" s="7">
        <v>2.7416723457759401E-3</v>
      </c>
      <c r="AC18" s="20">
        <v>3.8167</v>
      </c>
    </row>
    <row r="19" spans="1:29" ht="16" customHeight="1">
      <c r="A19" s="16" t="s">
        <v>218</v>
      </c>
      <c r="B19" s="6" t="s">
        <v>360</v>
      </c>
      <c r="C19" s="6"/>
      <c r="D19" s="6"/>
      <c r="E19" s="17">
        <v>257.226359327924</v>
      </c>
      <c r="F19" s="17">
        <v>4.5392000000000001</v>
      </c>
      <c r="G19" s="7">
        <v>1</v>
      </c>
      <c r="H19" s="17" t="s">
        <v>8</v>
      </c>
      <c r="I19" s="6">
        <v>0</v>
      </c>
      <c r="J19" s="6">
        <v>-6.5652034999999997E-2</v>
      </c>
      <c r="K19" s="6">
        <v>87.283382959999997</v>
      </c>
      <c r="L19" s="6">
        <v>37.4</v>
      </c>
      <c r="M19" s="6">
        <v>64.36</v>
      </c>
      <c r="N19" s="6">
        <v>95</v>
      </c>
      <c r="O19" s="7" t="s">
        <v>255</v>
      </c>
      <c r="P19" s="7" t="s">
        <v>255</v>
      </c>
      <c r="Q19" s="7" t="s">
        <v>256</v>
      </c>
      <c r="R19" s="17">
        <v>-1.4200961585665655</v>
      </c>
      <c r="S19" s="17">
        <v>4.2741423747360598E-2</v>
      </c>
      <c r="T19" s="30">
        <v>2.7738999999999998</v>
      </c>
      <c r="W19" s="32"/>
      <c r="AC19" s="20"/>
    </row>
    <row r="20" spans="1:29" ht="16" customHeight="1">
      <c r="A20" s="16" t="s">
        <v>235</v>
      </c>
      <c r="B20" s="6" t="s">
        <v>399</v>
      </c>
      <c r="C20" s="6" t="s">
        <v>381</v>
      </c>
      <c r="D20" s="6">
        <v>579.25612911226403</v>
      </c>
      <c r="E20" s="17">
        <v>288.62078812413199</v>
      </c>
      <c r="F20" s="17">
        <v>3.2193999999999998</v>
      </c>
      <c r="G20" s="6">
        <v>2</v>
      </c>
      <c r="H20" s="17" t="s">
        <v>10</v>
      </c>
      <c r="I20" s="6">
        <v>23.5</v>
      </c>
      <c r="J20" s="6">
        <v>4.4110013102616001</v>
      </c>
      <c r="K20" s="6">
        <v>85.099704450475102</v>
      </c>
      <c r="L20" s="6">
        <v>40.700000000000003</v>
      </c>
      <c r="M20" s="6">
        <v>33.229999999999997</v>
      </c>
      <c r="N20" s="6">
        <v>92.5</v>
      </c>
      <c r="O20" s="7" t="s">
        <v>252</v>
      </c>
      <c r="P20" s="7" t="s">
        <v>252</v>
      </c>
      <c r="Q20" s="7" t="s">
        <v>252</v>
      </c>
      <c r="R20" s="17">
        <v>-1.3431003905443064</v>
      </c>
      <c r="S20" s="17">
        <v>1.7805166778146499E-2</v>
      </c>
      <c r="T20" s="17">
        <v>2.4032200000000001</v>
      </c>
      <c r="AC20" s="20"/>
    </row>
    <row r="21" spans="1:29" ht="16" customHeight="1">
      <c r="A21" s="16" t="s">
        <v>219</v>
      </c>
      <c r="B21" s="6" t="s">
        <v>375</v>
      </c>
      <c r="C21" s="6"/>
      <c r="D21" s="6"/>
      <c r="E21" s="17">
        <v>361.23462166977703</v>
      </c>
      <c r="F21" s="17">
        <v>9.6726333333333301</v>
      </c>
      <c r="G21" s="7">
        <v>1</v>
      </c>
      <c r="H21" s="17" t="s">
        <v>8</v>
      </c>
      <c r="I21" s="6">
        <v>0</v>
      </c>
      <c r="J21" s="6">
        <v>-0.91229196599999995</v>
      </c>
      <c r="K21" s="6">
        <v>90.111365820000003</v>
      </c>
      <c r="L21" s="6">
        <v>37.799999999999997</v>
      </c>
      <c r="M21" s="6">
        <v>100.64</v>
      </c>
      <c r="N21" s="6">
        <v>55</v>
      </c>
      <c r="O21" s="7" t="s">
        <v>248</v>
      </c>
      <c r="P21" s="7" t="s">
        <v>248</v>
      </c>
      <c r="Q21" s="7" t="s">
        <v>274</v>
      </c>
      <c r="R21" s="17">
        <v>-1.1408266149116877</v>
      </c>
      <c r="S21" s="17">
        <v>1.61230531426447E-2</v>
      </c>
      <c r="T21" s="30">
        <v>1.6546799999999999</v>
      </c>
      <c r="W21" s="32"/>
      <c r="AA21" s="7">
        <v>4.1185686103763199</v>
      </c>
      <c r="AB21" s="7">
        <v>1.55474261819089E-3</v>
      </c>
      <c r="AC21" s="20">
        <v>1.4862200000000001</v>
      </c>
    </row>
    <row r="22" spans="1:29" ht="16" customHeight="1">
      <c r="A22" s="16" t="s">
        <v>231</v>
      </c>
      <c r="B22" s="7" t="s">
        <v>367</v>
      </c>
      <c r="C22" s="7"/>
      <c r="D22" s="7"/>
      <c r="E22" s="17">
        <v>381.21065413195498</v>
      </c>
      <c r="F22" s="17">
        <v>2.8823500000000002</v>
      </c>
      <c r="G22" s="6">
        <v>1</v>
      </c>
      <c r="H22" s="17" t="s">
        <v>10</v>
      </c>
      <c r="I22" s="7">
        <v>0</v>
      </c>
      <c r="J22" s="7">
        <v>-3.5639009365599801</v>
      </c>
      <c r="K22" s="7">
        <v>96.885513472140403</v>
      </c>
      <c r="L22" s="7">
        <v>38.5</v>
      </c>
      <c r="M22" s="7">
        <v>26.24</v>
      </c>
      <c r="N22" s="7">
        <v>100</v>
      </c>
      <c r="O22" s="7" t="s">
        <v>252</v>
      </c>
      <c r="P22" s="7" t="s">
        <v>252</v>
      </c>
      <c r="Q22" s="7" t="s">
        <v>252</v>
      </c>
      <c r="R22" s="17">
        <v>-1.1054115039155576</v>
      </c>
      <c r="S22" s="17">
        <v>1.1198429645375299E-2</v>
      </c>
      <c r="T22" s="17">
        <v>2.2818200000000002</v>
      </c>
      <c r="AA22" s="7">
        <v>1.62232481988914</v>
      </c>
      <c r="AB22" s="7">
        <v>2.88684894151904E-2</v>
      </c>
      <c r="AC22" s="20">
        <v>2.4402499999999998</v>
      </c>
    </row>
    <row r="23" spans="1:29" ht="16" customHeight="1">
      <c r="A23" s="16" t="s">
        <v>236</v>
      </c>
      <c r="B23" s="7" t="s">
        <v>369</v>
      </c>
      <c r="C23" s="7"/>
      <c r="D23" s="7"/>
      <c r="E23" s="17">
        <v>167.02195104019299</v>
      </c>
      <c r="F23" s="17">
        <v>0.54858333333333298</v>
      </c>
      <c r="G23" s="7">
        <v>1</v>
      </c>
      <c r="H23" s="17" t="s">
        <v>10</v>
      </c>
      <c r="I23" s="7">
        <v>0</v>
      </c>
      <c r="J23" s="7">
        <v>4.7702387566041304</v>
      </c>
      <c r="K23" s="7">
        <v>98.729068954028506</v>
      </c>
      <c r="L23" s="7">
        <v>38.6</v>
      </c>
      <c r="M23" s="7">
        <v>48.14</v>
      </c>
      <c r="N23" s="7">
        <v>100</v>
      </c>
      <c r="O23" s="7" t="s">
        <v>252</v>
      </c>
      <c r="P23" s="7" t="s">
        <v>252</v>
      </c>
      <c r="Q23" s="7" t="s">
        <v>252</v>
      </c>
      <c r="R23" s="17">
        <v>-1.0990527543871218</v>
      </c>
      <c r="S23" s="17">
        <v>3.5655368231775002E-2</v>
      </c>
      <c r="T23" s="17">
        <v>1.75223</v>
      </c>
      <c r="AC23" s="20"/>
    </row>
    <row r="24" spans="1:29" ht="16" customHeight="1">
      <c r="A24" s="16" t="s">
        <v>225</v>
      </c>
      <c r="B24" s="7" t="s">
        <v>376</v>
      </c>
      <c r="C24" s="7"/>
      <c r="D24" s="7"/>
      <c r="E24" s="17">
        <v>681.23989821151997</v>
      </c>
      <c r="F24" s="17">
        <v>5.3788999999999998</v>
      </c>
      <c r="G24" s="6">
        <v>1</v>
      </c>
      <c r="H24" s="17" t="s">
        <v>8</v>
      </c>
      <c r="I24" s="7">
        <v>0</v>
      </c>
      <c r="J24" s="7">
        <v>1.4503644170000001</v>
      </c>
      <c r="K24" s="7">
        <v>89.061040969999993</v>
      </c>
      <c r="L24" s="7">
        <v>37.5</v>
      </c>
      <c r="M24" s="7">
        <v>55.86</v>
      </c>
      <c r="N24" s="7">
        <v>97.5</v>
      </c>
      <c r="O24" s="7" t="s">
        <v>298</v>
      </c>
      <c r="P24" s="7" t="s">
        <v>298</v>
      </c>
      <c r="Q24" s="7" t="s">
        <v>304</v>
      </c>
      <c r="R24" s="17">
        <v>-1.0259562825454276</v>
      </c>
      <c r="S24" s="17">
        <v>1.21294973542327E-2</v>
      </c>
      <c r="T24" s="30">
        <v>2.3650600000000002</v>
      </c>
      <c r="W24" s="32"/>
      <c r="AC24" s="20"/>
    </row>
    <row r="25" spans="1:29" ht="16" customHeight="1">
      <c r="A25" s="16" t="s">
        <v>232</v>
      </c>
      <c r="B25" s="6" t="s">
        <v>381</v>
      </c>
      <c r="C25" s="6"/>
      <c r="D25" s="6"/>
      <c r="E25" s="17">
        <v>247.08280529042401</v>
      </c>
      <c r="F25" s="17">
        <v>2.8823500000000002</v>
      </c>
      <c r="G25" s="7">
        <v>2</v>
      </c>
      <c r="H25" s="17" t="s">
        <v>10</v>
      </c>
      <c r="I25" s="6">
        <v>0</v>
      </c>
      <c r="J25" s="6">
        <v>1.9301732861707599</v>
      </c>
      <c r="K25" s="6">
        <v>95.715170400294099</v>
      </c>
      <c r="L25" s="6">
        <v>38.700000000000003</v>
      </c>
      <c r="M25" s="6">
        <v>49.41</v>
      </c>
      <c r="N25" s="6">
        <v>100</v>
      </c>
      <c r="O25" s="7" t="s">
        <v>252</v>
      </c>
      <c r="P25" s="7" t="s">
        <v>252</v>
      </c>
      <c r="Q25" s="7" t="s">
        <v>252</v>
      </c>
      <c r="R25" s="17">
        <v>-1.0003245382475139</v>
      </c>
      <c r="S25" s="17">
        <v>9.5895239956400602E-4</v>
      </c>
      <c r="T25" s="17">
        <v>2.2745700000000002</v>
      </c>
      <c r="AC25" s="20"/>
    </row>
    <row r="26" spans="1:29" ht="16" customHeight="1">
      <c r="A26" s="16" t="s">
        <v>221</v>
      </c>
      <c r="B26" s="7" t="s">
        <v>377</v>
      </c>
      <c r="C26" s="7"/>
      <c r="D26" s="7"/>
      <c r="E26" s="17">
        <v>571.30030873078897</v>
      </c>
      <c r="F26" s="17">
        <v>8.9469166666666702</v>
      </c>
      <c r="G26" s="6">
        <v>1</v>
      </c>
      <c r="H26" s="17" t="s">
        <v>8</v>
      </c>
      <c r="I26" s="7">
        <v>0.78400000000000003</v>
      </c>
      <c r="J26" s="7">
        <v>-4.0338581380000003</v>
      </c>
      <c r="K26" s="7">
        <v>85.723343709999995</v>
      </c>
      <c r="L26" s="7">
        <v>36.4</v>
      </c>
      <c r="M26" s="7">
        <v>90.69</v>
      </c>
      <c r="N26" s="7">
        <v>87.5</v>
      </c>
      <c r="O26" s="7" t="s">
        <v>255</v>
      </c>
      <c r="P26" s="7" t="s">
        <v>255</v>
      </c>
      <c r="Q26" s="7" t="s">
        <v>316</v>
      </c>
      <c r="R26" s="17">
        <v>1.0866473913257817</v>
      </c>
      <c r="S26" s="17">
        <v>4.09861118401421E-2</v>
      </c>
      <c r="T26" s="30">
        <v>1.7074</v>
      </c>
      <c r="W26" s="32"/>
      <c r="AC26" s="20"/>
    </row>
    <row r="27" spans="1:29" ht="16" customHeight="1">
      <c r="A27" s="16" t="s">
        <v>215</v>
      </c>
      <c r="B27" s="7" t="s">
        <v>361</v>
      </c>
      <c r="C27" s="7" t="s">
        <v>363</v>
      </c>
      <c r="D27" s="7">
        <v>584.26353019999999</v>
      </c>
      <c r="E27" s="17">
        <v>585.270806582398</v>
      </c>
      <c r="F27" s="17">
        <v>4.6875999999999998</v>
      </c>
      <c r="G27" s="7">
        <v>1</v>
      </c>
      <c r="H27" s="17" t="s">
        <v>8</v>
      </c>
      <c r="I27" s="7">
        <v>94.1</v>
      </c>
      <c r="J27" s="7">
        <v>7.7463881999999998E-2</v>
      </c>
      <c r="K27" s="7">
        <v>94.344597489999998</v>
      </c>
      <c r="L27" s="7">
        <v>57.7</v>
      </c>
      <c r="M27" s="7">
        <v>9.7799999999999994</v>
      </c>
      <c r="N27" s="7">
        <v>100</v>
      </c>
      <c r="O27" s="6" t="s">
        <v>344</v>
      </c>
      <c r="P27" s="7" t="s">
        <v>317</v>
      </c>
      <c r="Q27" s="7" t="s">
        <v>318</v>
      </c>
      <c r="R27" s="17">
        <v>1.2164012480318789</v>
      </c>
      <c r="S27" s="19">
        <v>9.8284435771534007E-5</v>
      </c>
      <c r="T27" s="30">
        <v>3.5506899999999999</v>
      </c>
      <c r="U27" s="7">
        <v>-2.4555695287418842</v>
      </c>
      <c r="V27" s="8">
        <v>2.0116831584871E-5</v>
      </c>
      <c r="W27" s="33">
        <v>2.9566400000000002</v>
      </c>
      <c r="AA27" s="7">
        <v>-3.6719707767737582</v>
      </c>
      <c r="AB27" s="8">
        <v>2.68826441107706E-8</v>
      </c>
      <c r="AC27" s="20">
        <v>11.011699999999999</v>
      </c>
    </row>
    <row r="28" spans="1:29" ht="16" customHeight="1">
      <c r="A28" s="16" t="s">
        <v>213</v>
      </c>
      <c r="B28" s="7" t="s">
        <v>363</v>
      </c>
      <c r="C28" s="7"/>
      <c r="D28" s="7"/>
      <c r="E28" s="17">
        <v>585.27013648507398</v>
      </c>
      <c r="F28" s="17">
        <v>7.1929666666666696</v>
      </c>
      <c r="G28" s="6">
        <v>1</v>
      </c>
      <c r="H28" s="17" t="s">
        <v>8</v>
      </c>
      <c r="I28" s="7">
        <v>99</v>
      </c>
      <c r="J28" s="7">
        <v>-1.0694455869999999</v>
      </c>
      <c r="K28" s="7">
        <v>83.296725719999998</v>
      </c>
      <c r="L28" s="7">
        <v>56.2</v>
      </c>
      <c r="M28" s="7">
        <v>69.97</v>
      </c>
      <c r="N28" s="7">
        <v>70</v>
      </c>
      <c r="O28" s="6" t="s">
        <v>344</v>
      </c>
      <c r="P28" s="7" t="s">
        <v>317</v>
      </c>
      <c r="Q28" s="7" t="s">
        <v>318</v>
      </c>
      <c r="R28" s="17">
        <v>1.4499357078085939</v>
      </c>
      <c r="S28" s="17">
        <v>2.9284249858092401E-2</v>
      </c>
      <c r="T28" s="30">
        <v>2.3226200000000001</v>
      </c>
      <c r="W28" s="32"/>
      <c r="AC28" s="20"/>
    </row>
    <row r="29" spans="1:29" ht="16" customHeight="1">
      <c r="A29" s="16" t="s">
        <v>220</v>
      </c>
      <c r="B29" s="6" t="s">
        <v>377</v>
      </c>
      <c r="C29" s="6"/>
      <c r="D29" s="6"/>
      <c r="E29" s="17">
        <v>306.24277787882801</v>
      </c>
      <c r="F29" s="17">
        <v>4.4963333333333297</v>
      </c>
      <c r="G29" s="7">
        <v>1</v>
      </c>
      <c r="H29" s="17" t="s">
        <v>8</v>
      </c>
      <c r="I29" s="6">
        <v>0</v>
      </c>
      <c r="J29" s="6">
        <v>6.5092770999999994E-2</v>
      </c>
      <c r="K29" s="6">
        <v>92.01883205</v>
      </c>
      <c r="L29" s="6">
        <v>38.4</v>
      </c>
      <c r="M29" s="6">
        <v>104.41</v>
      </c>
      <c r="N29" s="6">
        <v>30</v>
      </c>
      <c r="O29" s="7" t="s">
        <v>248</v>
      </c>
      <c r="P29" s="7" t="s">
        <v>248</v>
      </c>
      <c r="Q29" s="7" t="s">
        <v>249</v>
      </c>
      <c r="R29" s="17">
        <v>2.12449847482414</v>
      </c>
      <c r="S29" s="17">
        <v>3.8212328245695197E-2</v>
      </c>
      <c r="T29" s="30">
        <v>2.1313599999999999</v>
      </c>
      <c r="W29" s="32"/>
      <c r="AC29" s="20"/>
    </row>
    <row r="30" spans="1:29" ht="16" customHeight="1">
      <c r="A30" s="16" t="s">
        <v>202</v>
      </c>
      <c r="B30" s="7" t="s">
        <v>360</v>
      </c>
      <c r="C30" s="7"/>
      <c r="D30" s="7"/>
      <c r="E30" s="17">
        <v>233.16497004713699</v>
      </c>
      <c r="F30" s="17">
        <v>3.5108000000000001</v>
      </c>
      <c r="G30" s="6">
        <v>1</v>
      </c>
      <c r="H30" s="17" t="s">
        <v>8</v>
      </c>
      <c r="I30" s="7">
        <v>88</v>
      </c>
      <c r="J30" s="7">
        <v>0.52102111600000001</v>
      </c>
      <c r="K30" s="7">
        <v>91.271036179999996</v>
      </c>
      <c r="L30" s="7">
        <v>55.7</v>
      </c>
      <c r="M30" s="7">
        <v>137.37</v>
      </c>
      <c r="N30" s="7">
        <v>35</v>
      </c>
      <c r="O30" s="6" t="s">
        <v>342</v>
      </c>
      <c r="P30" s="7" t="s">
        <v>241</v>
      </c>
      <c r="Q30" s="7" t="s">
        <v>251</v>
      </c>
      <c r="T30" s="31"/>
      <c r="U30" s="7">
        <v>-6.1515608505768347</v>
      </c>
      <c r="V30" s="7">
        <v>2.9966805890291299E-4</v>
      </c>
      <c r="W30" s="33">
        <v>2.2381099999999998</v>
      </c>
      <c r="AC30" s="20"/>
    </row>
    <row r="31" spans="1:29" ht="16" customHeight="1">
      <c r="A31" s="16" t="s">
        <v>211</v>
      </c>
      <c r="B31" s="7" t="s">
        <v>365</v>
      </c>
      <c r="C31" s="7"/>
      <c r="D31" s="7"/>
      <c r="E31" s="17">
        <v>339.23362929054201</v>
      </c>
      <c r="F31" s="17">
        <v>13.294366666666701</v>
      </c>
      <c r="G31" s="7">
        <v>1</v>
      </c>
      <c r="H31" s="17" t="s">
        <v>10</v>
      </c>
      <c r="I31" s="7">
        <v>98.5</v>
      </c>
      <c r="J31" s="7">
        <v>1.98523608283713</v>
      </c>
      <c r="K31" s="7">
        <v>97.595484797246002</v>
      </c>
      <c r="L31" s="7">
        <v>58.8</v>
      </c>
      <c r="M31" s="7">
        <v>106.64</v>
      </c>
      <c r="N31" s="7">
        <v>42.500000000000007</v>
      </c>
      <c r="O31" s="6" t="s">
        <v>344</v>
      </c>
      <c r="P31" s="7" t="s">
        <v>319</v>
      </c>
      <c r="Q31" s="7" t="s">
        <v>252</v>
      </c>
      <c r="U31" s="7">
        <v>-5.568643141722518</v>
      </c>
      <c r="V31" s="8">
        <v>4.9176424105068497E-6</v>
      </c>
      <c r="W31" s="7">
        <v>2.8862700000000001</v>
      </c>
      <c r="AC31" s="20"/>
    </row>
    <row r="32" spans="1:29" ht="16" customHeight="1">
      <c r="A32" s="16" t="s">
        <v>197</v>
      </c>
      <c r="B32" s="7" t="s">
        <v>376</v>
      </c>
      <c r="C32" s="7"/>
      <c r="D32" s="7"/>
      <c r="E32" s="17">
        <v>601.26729002949401</v>
      </c>
      <c r="F32" s="17">
        <v>3.37361666666667</v>
      </c>
      <c r="G32" s="6">
        <v>1</v>
      </c>
      <c r="H32" s="17" t="s">
        <v>8</v>
      </c>
      <c r="I32" s="7">
        <v>0</v>
      </c>
      <c r="J32" s="7">
        <v>1.241224272</v>
      </c>
      <c r="K32" s="7">
        <v>89.975578949999999</v>
      </c>
      <c r="L32" s="7">
        <v>37.700000000000003</v>
      </c>
      <c r="M32" s="7">
        <v>109.92</v>
      </c>
      <c r="N32" s="7">
        <v>57.5</v>
      </c>
      <c r="O32" s="7" t="s">
        <v>343</v>
      </c>
      <c r="P32" s="7" t="s">
        <v>320</v>
      </c>
      <c r="Q32" s="7" t="s">
        <v>321</v>
      </c>
      <c r="T32" s="31"/>
      <c r="U32" s="7">
        <v>-3.8188808789440074</v>
      </c>
      <c r="V32" s="7">
        <v>1.51275499052386E-2</v>
      </c>
      <c r="W32" s="33">
        <v>2.4910899999999998</v>
      </c>
      <c r="AA32" s="7">
        <v>-4.8948336106960015</v>
      </c>
      <c r="AB32" s="7">
        <v>2.28778890709913E-3</v>
      </c>
      <c r="AC32" s="20">
        <v>1.2297800000000001</v>
      </c>
    </row>
    <row r="33" spans="1:29" ht="16" customHeight="1">
      <c r="A33" s="16" t="s">
        <v>206</v>
      </c>
      <c r="B33" s="7" t="s">
        <v>367</v>
      </c>
      <c r="C33" s="7"/>
      <c r="D33" s="7"/>
      <c r="E33" s="17">
        <v>527.26795836083704</v>
      </c>
      <c r="F33" s="17">
        <v>3.94495</v>
      </c>
      <c r="G33" s="7">
        <v>1</v>
      </c>
      <c r="H33" s="17" t="s">
        <v>10</v>
      </c>
      <c r="I33" s="7">
        <v>0</v>
      </c>
      <c r="J33" s="7">
        <v>1.33973085984327</v>
      </c>
      <c r="K33" s="7">
        <v>96.599945834467604</v>
      </c>
      <c r="L33" s="7">
        <v>39</v>
      </c>
      <c r="M33" s="7">
        <v>52.43</v>
      </c>
      <c r="N33" s="7">
        <v>80</v>
      </c>
      <c r="O33" s="7" t="s">
        <v>252</v>
      </c>
      <c r="P33" s="7" t="s">
        <v>252</v>
      </c>
      <c r="Q33" s="7" t="s">
        <v>252</v>
      </c>
      <c r="U33" s="7">
        <v>-2.228056420548933</v>
      </c>
      <c r="V33" s="7">
        <v>1.02679510022925E-2</v>
      </c>
      <c r="W33" s="7">
        <v>3.1823800000000002</v>
      </c>
      <c r="AA33" s="7">
        <v>-1.7814457414030329</v>
      </c>
      <c r="AB33" s="7">
        <v>2.0651237997591099E-2</v>
      </c>
      <c r="AC33" s="20">
        <v>2.6178699999999999</v>
      </c>
    </row>
    <row r="34" spans="1:29" ht="16" customHeight="1">
      <c r="A34" s="16" t="s">
        <v>190</v>
      </c>
      <c r="B34" s="7" t="s">
        <v>400</v>
      </c>
      <c r="C34" s="7" t="s">
        <v>376</v>
      </c>
      <c r="D34" s="7">
        <v>254.0420933</v>
      </c>
      <c r="E34" s="17">
        <v>509.08914341881899</v>
      </c>
      <c r="F34" s="17">
        <v>3.01941666666667</v>
      </c>
      <c r="G34" s="6">
        <v>1</v>
      </c>
      <c r="H34" s="17" t="s">
        <v>8</v>
      </c>
      <c r="I34" s="7">
        <v>0</v>
      </c>
      <c r="J34" s="7">
        <v>-2.2017690860000001</v>
      </c>
      <c r="K34" s="7">
        <v>94.462452940000006</v>
      </c>
      <c r="L34" s="7">
        <v>38.4</v>
      </c>
      <c r="M34" s="7">
        <v>87.5</v>
      </c>
      <c r="N34" s="7">
        <v>82.5</v>
      </c>
      <c r="O34" s="7" t="s">
        <v>343</v>
      </c>
      <c r="P34" s="7" t="s">
        <v>285</v>
      </c>
      <c r="Q34" s="7" t="s">
        <v>300</v>
      </c>
      <c r="T34" s="31"/>
      <c r="U34" s="7">
        <v>-2.0939065340832284</v>
      </c>
      <c r="V34" s="7">
        <v>1.46057698669295E-2</v>
      </c>
      <c r="W34" s="33">
        <v>2.3404500000000001</v>
      </c>
      <c r="AA34" s="7">
        <v>-1.731078290556376</v>
      </c>
      <c r="AB34" s="7">
        <v>2.7816421469886599E-2</v>
      </c>
      <c r="AC34" s="20">
        <v>1.0866199999999999</v>
      </c>
    </row>
    <row r="35" spans="1:29" ht="16" customHeight="1">
      <c r="A35" s="16" t="s">
        <v>195</v>
      </c>
      <c r="B35" s="7" t="s">
        <v>363</v>
      </c>
      <c r="C35" s="7"/>
      <c r="D35" s="7"/>
      <c r="E35" s="17">
        <v>314.12357336511002</v>
      </c>
      <c r="F35" s="17">
        <v>0.74570000000000003</v>
      </c>
      <c r="G35" s="7">
        <v>1</v>
      </c>
      <c r="H35" s="17" t="s">
        <v>8</v>
      </c>
      <c r="I35" s="7">
        <v>13.4</v>
      </c>
      <c r="J35" s="7">
        <v>0.46302964299999999</v>
      </c>
      <c r="K35" s="7">
        <v>94.814870029999994</v>
      </c>
      <c r="L35" s="7">
        <v>41.5</v>
      </c>
      <c r="M35" s="7">
        <v>52.11</v>
      </c>
      <c r="N35" s="7">
        <v>82.5</v>
      </c>
      <c r="O35" s="7" t="s">
        <v>298</v>
      </c>
      <c r="P35" s="7" t="s">
        <v>298</v>
      </c>
      <c r="Q35" s="7" t="s">
        <v>304</v>
      </c>
      <c r="T35" s="31"/>
      <c r="U35" s="7">
        <v>-1.8572274644579398</v>
      </c>
      <c r="V35" s="7">
        <v>2.0143069389132E-2</v>
      </c>
      <c r="W35" s="33">
        <v>2.90334</v>
      </c>
      <c r="AA35" s="7">
        <v>-2.4477986968035905</v>
      </c>
      <c r="AB35" s="7">
        <v>1.2167714901736E-2</v>
      </c>
      <c r="AC35" s="20">
        <v>1.2341200000000001</v>
      </c>
    </row>
    <row r="36" spans="1:29" ht="16" customHeight="1">
      <c r="A36" s="16" t="s">
        <v>205</v>
      </c>
      <c r="B36" s="7" t="s">
        <v>363</v>
      </c>
      <c r="C36" s="7"/>
      <c r="D36" s="7"/>
      <c r="E36" s="17">
        <v>331.22657227626001</v>
      </c>
      <c r="F36" s="17">
        <v>4.7304833333333303</v>
      </c>
      <c r="G36" s="6">
        <v>1</v>
      </c>
      <c r="H36" s="17" t="s">
        <v>8</v>
      </c>
      <c r="I36" s="7">
        <v>0</v>
      </c>
      <c r="J36" s="7">
        <v>-0.60255837000000001</v>
      </c>
      <c r="K36" s="7">
        <v>85.192580000000007</v>
      </c>
      <c r="L36" s="7">
        <v>36.9</v>
      </c>
      <c r="M36" s="7">
        <v>63.45</v>
      </c>
      <c r="N36" s="7">
        <v>87.5</v>
      </c>
      <c r="O36" s="6" t="s">
        <v>348</v>
      </c>
      <c r="P36" s="7" t="s">
        <v>253</v>
      </c>
      <c r="Q36" s="7" t="s">
        <v>254</v>
      </c>
      <c r="T36" s="31"/>
      <c r="U36" s="7">
        <v>-1.6660061281810778</v>
      </c>
      <c r="V36" s="7">
        <v>4.2319414177918999E-2</v>
      </c>
      <c r="W36" s="33">
        <v>2.46557</v>
      </c>
      <c r="AC36" s="20"/>
    </row>
    <row r="37" spans="1:29" ht="16" customHeight="1">
      <c r="A37" s="16" t="s">
        <v>207</v>
      </c>
      <c r="B37" s="7" t="s">
        <v>367</v>
      </c>
      <c r="C37" s="7"/>
      <c r="D37" s="7"/>
      <c r="E37" s="17">
        <v>399.14848560286703</v>
      </c>
      <c r="F37" s="17">
        <v>2.9166500000000002</v>
      </c>
      <c r="G37" s="7">
        <v>1</v>
      </c>
      <c r="H37" s="17" t="s">
        <v>10</v>
      </c>
      <c r="I37" s="7">
        <v>0</v>
      </c>
      <c r="J37" s="7">
        <v>-3.29491458361833</v>
      </c>
      <c r="K37" s="7">
        <v>96.665560416374205</v>
      </c>
      <c r="L37" s="7">
        <v>38.6</v>
      </c>
      <c r="M37" s="7">
        <v>69.52</v>
      </c>
      <c r="N37" s="7">
        <v>100</v>
      </c>
      <c r="O37" s="7" t="s">
        <v>252</v>
      </c>
      <c r="P37" s="7" t="s">
        <v>252</v>
      </c>
      <c r="Q37" s="7" t="s">
        <v>252</v>
      </c>
      <c r="U37" s="7">
        <v>-1.5947334192359095</v>
      </c>
      <c r="V37" s="7">
        <v>4.0383750193430101E-3</v>
      </c>
      <c r="W37" s="7">
        <v>2.41581</v>
      </c>
      <c r="AA37" s="7">
        <v>-1.5834082237952856</v>
      </c>
      <c r="AB37" s="7">
        <v>5.9013550009582296E-3</v>
      </c>
      <c r="AC37" s="20">
        <v>1.81395</v>
      </c>
    </row>
    <row r="38" spans="1:29" ht="16" customHeight="1">
      <c r="A38" s="16" t="s">
        <v>191</v>
      </c>
      <c r="B38" s="7" t="s">
        <v>375</v>
      </c>
      <c r="C38" s="7"/>
      <c r="D38" s="7"/>
      <c r="E38" s="17">
        <v>535.19261911631202</v>
      </c>
      <c r="F38" s="17">
        <v>4.2905333333333298</v>
      </c>
      <c r="G38" s="6">
        <v>1</v>
      </c>
      <c r="H38" s="17" t="s">
        <v>8</v>
      </c>
      <c r="I38" s="7">
        <v>0</v>
      </c>
      <c r="J38" s="7">
        <v>-2.4095173860000001</v>
      </c>
      <c r="K38" s="7">
        <v>85.965746749999994</v>
      </c>
      <c r="L38" s="7">
        <v>36.6</v>
      </c>
      <c r="M38" s="7">
        <v>36.119999999999997</v>
      </c>
      <c r="N38" s="7">
        <v>100</v>
      </c>
      <c r="O38" s="7" t="s">
        <v>255</v>
      </c>
      <c r="P38" s="7" t="s">
        <v>255</v>
      </c>
      <c r="Q38" s="7" t="s">
        <v>322</v>
      </c>
      <c r="T38" s="31"/>
      <c r="U38" s="7">
        <v>-1.584548090081302</v>
      </c>
      <c r="V38" s="7">
        <v>1.2523404204508599E-3</v>
      </c>
      <c r="W38" s="33">
        <v>2.9347099999999999</v>
      </c>
      <c r="AA38" s="7">
        <v>-1.7445417380058215</v>
      </c>
      <c r="AB38" s="7">
        <v>5.7191788633126405E-4</v>
      </c>
      <c r="AC38" s="20">
        <v>1.4013</v>
      </c>
    </row>
    <row r="39" spans="1:29" ht="16" customHeight="1">
      <c r="A39" s="16" t="s">
        <v>193</v>
      </c>
      <c r="B39" s="7" t="s">
        <v>363</v>
      </c>
      <c r="C39" s="7"/>
      <c r="D39" s="7"/>
      <c r="E39" s="17">
        <v>514.18402507314795</v>
      </c>
      <c r="F39" s="17">
        <v>3.30501666666667</v>
      </c>
      <c r="G39" s="7">
        <v>1</v>
      </c>
      <c r="H39" s="17" t="s">
        <v>8</v>
      </c>
      <c r="I39" s="7">
        <v>0</v>
      </c>
      <c r="J39" s="7">
        <v>-3.9042272379999998</v>
      </c>
      <c r="K39" s="7">
        <v>85.167939809999993</v>
      </c>
      <c r="L39" s="7">
        <v>36.1</v>
      </c>
      <c r="M39" s="7">
        <v>59.34</v>
      </c>
      <c r="N39" s="7">
        <v>80</v>
      </c>
      <c r="O39" s="6" t="s">
        <v>344</v>
      </c>
      <c r="P39" s="7" t="s">
        <v>323</v>
      </c>
      <c r="Q39" s="7" t="s">
        <v>324</v>
      </c>
      <c r="T39" s="31"/>
      <c r="U39" s="7">
        <v>-1.5790133790520109</v>
      </c>
      <c r="V39" s="7">
        <v>3.02021981202076E-2</v>
      </c>
      <c r="W39" s="33">
        <v>2.4271699999999998</v>
      </c>
      <c r="AA39" s="7">
        <v>-1.389472628729961</v>
      </c>
      <c r="AB39" s="7">
        <v>1.9139334986889099E-2</v>
      </c>
      <c r="AC39" s="20">
        <v>1.7229399999999999</v>
      </c>
    </row>
    <row r="40" spans="1:29" ht="16" customHeight="1">
      <c r="A40" s="16" t="s">
        <v>210</v>
      </c>
      <c r="B40" s="7" t="s">
        <v>365</v>
      </c>
      <c r="C40" s="7"/>
      <c r="D40" s="7"/>
      <c r="E40" s="17">
        <v>411.18479504456297</v>
      </c>
      <c r="F40" s="17">
        <v>3.3137166666666702</v>
      </c>
      <c r="G40" s="6">
        <v>1</v>
      </c>
      <c r="H40" s="17" t="s">
        <v>10</v>
      </c>
      <c r="I40" s="7">
        <v>0</v>
      </c>
      <c r="J40" s="7">
        <v>-2.8180962767165498</v>
      </c>
      <c r="K40" s="7">
        <v>96.934740727722399</v>
      </c>
      <c r="L40" s="7">
        <v>38.700000000000003</v>
      </c>
      <c r="M40" s="7">
        <v>50.73</v>
      </c>
      <c r="N40" s="7">
        <v>100</v>
      </c>
      <c r="O40" s="7" t="s">
        <v>252</v>
      </c>
      <c r="P40" s="7" t="s">
        <v>252</v>
      </c>
      <c r="Q40" s="7" t="s">
        <v>252</v>
      </c>
      <c r="U40" s="7">
        <v>-1.5588822784887726</v>
      </c>
      <c r="V40" s="7">
        <v>1.9273583924036101E-2</v>
      </c>
      <c r="W40" s="7">
        <v>2.3917799999999998</v>
      </c>
      <c r="AC40" s="20"/>
    </row>
    <row r="41" spans="1:29" ht="16" customHeight="1">
      <c r="A41" s="16" t="s">
        <v>192</v>
      </c>
      <c r="B41" s="7" t="s">
        <v>360</v>
      </c>
      <c r="C41" s="7"/>
      <c r="D41" s="7"/>
      <c r="E41" s="17">
        <v>886.25609527456095</v>
      </c>
      <c r="F41" s="17">
        <v>3.4765000000000001</v>
      </c>
      <c r="G41" s="7">
        <v>1</v>
      </c>
      <c r="H41" s="17" t="s">
        <v>8</v>
      </c>
      <c r="I41" s="7">
        <v>0</v>
      </c>
      <c r="J41" s="7">
        <v>3.8586927129999999</v>
      </c>
      <c r="K41" s="7">
        <v>93.123847549999994</v>
      </c>
      <c r="L41" s="7">
        <v>37.700000000000003</v>
      </c>
      <c r="M41" s="7">
        <v>66.709999999999994</v>
      </c>
      <c r="N41" s="7">
        <v>70</v>
      </c>
      <c r="O41" s="7" t="s">
        <v>298</v>
      </c>
      <c r="P41" s="7" t="s">
        <v>298</v>
      </c>
      <c r="Q41" s="7" t="s">
        <v>304</v>
      </c>
      <c r="T41" s="31"/>
      <c r="U41" s="7">
        <v>-1.4465196801074252</v>
      </c>
      <c r="V41" s="7">
        <v>2.3131702253185699E-2</v>
      </c>
      <c r="W41" s="33">
        <v>2.1288800000000001</v>
      </c>
      <c r="AA41" s="7">
        <v>-1.6579410134561499</v>
      </c>
      <c r="AB41" s="7">
        <v>1.28128936466916E-2</v>
      </c>
      <c r="AC41" s="20">
        <v>1.7191000000000001</v>
      </c>
    </row>
    <row r="42" spans="1:29" ht="16" customHeight="1">
      <c r="A42" s="16" t="s">
        <v>194</v>
      </c>
      <c r="B42" s="6" t="s">
        <v>375</v>
      </c>
      <c r="C42" s="6"/>
      <c r="D42" s="6"/>
      <c r="E42" s="17">
        <v>557.25189270835199</v>
      </c>
      <c r="F42" s="17">
        <v>6.0015499999999999</v>
      </c>
      <c r="G42" s="6">
        <v>1</v>
      </c>
      <c r="H42" s="17" t="s">
        <v>8</v>
      </c>
      <c r="I42" s="6">
        <v>0</v>
      </c>
      <c r="J42" s="6">
        <v>-0.78414533099999995</v>
      </c>
      <c r="K42" s="6">
        <v>81.650338829999995</v>
      </c>
      <c r="L42" s="6">
        <v>36.1</v>
      </c>
      <c r="M42" s="6">
        <v>43.04</v>
      </c>
      <c r="N42" s="6">
        <v>100</v>
      </c>
      <c r="O42" s="6" t="s">
        <v>344</v>
      </c>
      <c r="P42" s="7" t="s">
        <v>317</v>
      </c>
      <c r="Q42" s="7" t="s">
        <v>325</v>
      </c>
      <c r="T42" s="31"/>
      <c r="U42" s="7">
        <v>-1.2997881807099432</v>
      </c>
      <c r="V42" s="7">
        <v>1.8364321565919101E-3</v>
      </c>
      <c r="W42" s="33">
        <v>2.5632100000000002</v>
      </c>
      <c r="AA42" s="7">
        <v>-1.2665264710698314</v>
      </c>
      <c r="AB42" s="7">
        <v>1.7594719995027699E-3</v>
      </c>
      <c r="AC42" s="20">
        <v>2.0145200000000001</v>
      </c>
    </row>
    <row r="43" spans="1:29" ht="16" customHeight="1">
      <c r="A43" s="16" t="s">
        <v>212</v>
      </c>
      <c r="B43" s="7" t="s">
        <v>367</v>
      </c>
      <c r="C43" s="7"/>
      <c r="D43" s="7"/>
      <c r="E43" s="17">
        <v>383.15363865018799</v>
      </c>
      <c r="F43" s="17">
        <v>3.1850999999999998</v>
      </c>
      <c r="G43" s="7">
        <v>1</v>
      </c>
      <c r="H43" s="17" t="s">
        <v>10</v>
      </c>
      <c r="I43" s="7">
        <v>4.08</v>
      </c>
      <c r="J43" s="7">
        <v>3.6549413222992002</v>
      </c>
      <c r="K43" s="7">
        <v>98.7240234022142</v>
      </c>
      <c r="L43" s="7">
        <v>39.700000000000003</v>
      </c>
      <c r="M43" s="7">
        <v>36.619999999999997</v>
      </c>
      <c r="N43" s="7">
        <v>100</v>
      </c>
      <c r="O43" s="7" t="s">
        <v>252</v>
      </c>
      <c r="P43" s="7" t="s">
        <v>252</v>
      </c>
      <c r="Q43" s="7" t="s">
        <v>252</v>
      </c>
      <c r="U43" s="7">
        <v>-1.2034307834814262</v>
      </c>
      <c r="V43" s="7">
        <v>1.01140411076898E-2</v>
      </c>
      <c r="W43" s="7">
        <v>2.3100800000000001</v>
      </c>
      <c r="AA43" s="7">
        <v>-1.3136049483678343</v>
      </c>
      <c r="AB43" s="7">
        <v>6.7383645902563396E-3</v>
      </c>
      <c r="AC43" s="20">
        <v>11.141500000000001</v>
      </c>
    </row>
    <row r="44" spans="1:29" ht="16" customHeight="1">
      <c r="A44" s="16" t="s">
        <v>200</v>
      </c>
      <c r="B44" s="7" t="s">
        <v>375</v>
      </c>
      <c r="C44" s="7"/>
      <c r="D44" s="7"/>
      <c r="E44" s="17">
        <v>443.18314974164201</v>
      </c>
      <c r="F44" s="17">
        <v>4.2905333333333298</v>
      </c>
      <c r="G44" s="6">
        <v>1</v>
      </c>
      <c r="H44" s="17" t="s">
        <v>8</v>
      </c>
      <c r="I44" s="7">
        <v>0</v>
      </c>
      <c r="J44" s="7">
        <v>0.607019804</v>
      </c>
      <c r="K44" s="7">
        <v>84.275236370000002</v>
      </c>
      <c r="L44" s="7">
        <v>36.700000000000003</v>
      </c>
      <c r="M44" s="7">
        <v>65.400000000000006</v>
      </c>
      <c r="N44" s="7">
        <v>95</v>
      </c>
      <c r="O44" s="6" t="s">
        <v>344</v>
      </c>
      <c r="P44" s="7" t="s">
        <v>326</v>
      </c>
      <c r="Q44" s="7" t="s">
        <v>327</v>
      </c>
      <c r="T44" s="31"/>
      <c r="U44" s="7">
        <v>-1.1993234420895889</v>
      </c>
      <c r="V44" s="7">
        <v>1.5946496687213801E-2</v>
      </c>
      <c r="W44" s="33">
        <v>1.89157</v>
      </c>
      <c r="AC44" s="20"/>
    </row>
    <row r="45" spans="1:29" ht="16" customHeight="1">
      <c r="A45" s="16" t="s">
        <v>203</v>
      </c>
      <c r="B45" s="7" t="s">
        <v>375</v>
      </c>
      <c r="C45" s="7"/>
      <c r="D45" s="7"/>
      <c r="E45" s="17">
        <v>549.17150545232596</v>
      </c>
      <c r="F45" s="17">
        <v>3.5991833333333298</v>
      </c>
      <c r="G45" s="7">
        <v>1</v>
      </c>
      <c r="H45" s="17" t="s">
        <v>8</v>
      </c>
      <c r="I45" s="7">
        <v>27</v>
      </c>
      <c r="J45" s="7">
        <v>-3.0643001110000001</v>
      </c>
      <c r="K45" s="7">
        <v>72.216450949999995</v>
      </c>
      <c r="L45" s="7">
        <v>39.1</v>
      </c>
      <c r="M45" s="7">
        <v>52.58</v>
      </c>
      <c r="N45" s="7">
        <v>100</v>
      </c>
      <c r="O45" s="7" t="s">
        <v>255</v>
      </c>
      <c r="P45" s="7" t="s">
        <v>255</v>
      </c>
      <c r="Q45" s="7" t="s">
        <v>322</v>
      </c>
      <c r="T45" s="31"/>
      <c r="U45" s="7">
        <v>-1.1917699723033799</v>
      </c>
      <c r="V45" s="7">
        <v>5.8987382477401198E-3</v>
      </c>
      <c r="W45" s="33">
        <v>2.3416700000000001</v>
      </c>
      <c r="AA45" s="7">
        <v>-1.0658264242870856</v>
      </c>
      <c r="AB45" s="7">
        <v>1.2254202492580199E-2</v>
      </c>
      <c r="AC45" s="20">
        <v>1.95804</v>
      </c>
    </row>
    <row r="46" spans="1:29" ht="16" customHeight="1">
      <c r="A46" s="16" t="s">
        <v>204</v>
      </c>
      <c r="B46" s="7" t="s">
        <v>382</v>
      </c>
      <c r="C46" s="6" t="s">
        <v>392</v>
      </c>
      <c r="D46" s="7">
        <v>430.30777560000001</v>
      </c>
      <c r="E46" s="17">
        <v>453.29698473105799</v>
      </c>
      <c r="F46" s="17">
        <v>3.9276666666666702</v>
      </c>
      <c r="G46" s="6">
        <v>1</v>
      </c>
      <c r="H46" s="17" t="s">
        <v>8</v>
      </c>
      <c r="I46" s="7">
        <v>7.24</v>
      </c>
      <c r="J46" s="7">
        <v>-1.2414966000000001</v>
      </c>
      <c r="K46" s="7">
        <v>87.165023270000006</v>
      </c>
      <c r="L46" s="7">
        <v>38.6</v>
      </c>
      <c r="M46" s="7">
        <v>55.89</v>
      </c>
      <c r="N46" s="7">
        <v>100</v>
      </c>
      <c r="O46" s="6" t="s">
        <v>348</v>
      </c>
      <c r="P46" s="7" t="s">
        <v>272</v>
      </c>
      <c r="Q46" s="7" t="s">
        <v>282</v>
      </c>
      <c r="T46" s="31"/>
      <c r="U46" s="7">
        <v>-1.0922591247595868</v>
      </c>
      <c r="V46" s="7">
        <v>1.9813328943653299E-2</v>
      </c>
      <c r="W46" s="33">
        <v>1.97139</v>
      </c>
      <c r="AA46" s="7">
        <v>-1.09326605659342</v>
      </c>
      <c r="AB46" s="7">
        <v>2.1258123337543702E-2</v>
      </c>
      <c r="AC46" s="20">
        <v>1.0937300000000001</v>
      </c>
    </row>
    <row r="47" spans="1:29" ht="16" customHeight="1">
      <c r="A47" s="16" t="s">
        <v>208</v>
      </c>
      <c r="B47" s="7" t="s">
        <v>367</v>
      </c>
      <c r="C47" s="7"/>
      <c r="D47" s="7"/>
      <c r="E47" s="17">
        <v>413.20001827550198</v>
      </c>
      <c r="F47" s="17">
        <v>3.2451166666666702</v>
      </c>
      <c r="G47" s="7">
        <v>1</v>
      </c>
      <c r="H47" s="17" t="s">
        <v>10</v>
      </c>
      <c r="I47" s="7">
        <v>0</v>
      </c>
      <c r="J47" s="7">
        <v>2.0849641814672499</v>
      </c>
      <c r="K47" s="7">
        <v>96.524517168877395</v>
      </c>
      <c r="L47" s="7">
        <v>38.799999999999997</v>
      </c>
      <c r="M47" s="7">
        <v>50.66</v>
      </c>
      <c r="N47" s="7">
        <v>100</v>
      </c>
      <c r="O47" s="7" t="s">
        <v>252</v>
      </c>
      <c r="P47" s="7" t="s">
        <v>252</v>
      </c>
      <c r="Q47" s="7" t="s">
        <v>252</v>
      </c>
      <c r="U47" s="7">
        <v>-1.06137314584693</v>
      </c>
      <c r="V47" s="7">
        <v>3.94522004313536E-3</v>
      </c>
      <c r="W47" s="7">
        <v>2.4281199999999998</v>
      </c>
      <c r="AC47" s="20"/>
    </row>
    <row r="48" spans="1:29" ht="16" customHeight="1">
      <c r="A48" s="16" t="s">
        <v>209</v>
      </c>
      <c r="B48" s="7" t="s">
        <v>365</v>
      </c>
      <c r="C48" s="7"/>
      <c r="D48" s="7"/>
      <c r="E48" s="17">
        <v>411.18479452158601</v>
      </c>
      <c r="F48" s="17">
        <v>3.5821666666666698</v>
      </c>
      <c r="G48" s="6">
        <v>1</v>
      </c>
      <c r="H48" s="17" t="s">
        <v>10</v>
      </c>
      <c r="I48" s="7">
        <v>0</v>
      </c>
      <c r="J48" s="7">
        <v>-2.8180962767165498</v>
      </c>
      <c r="K48" s="7">
        <v>96.934740727722399</v>
      </c>
      <c r="L48" s="7">
        <v>38.700000000000003</v>
      </c>
      <c r="M48" s="7">
        <v>50.73</v>
      </c>
      <c r="N48" s="7">
        <v>100</v>
      </c>
      <c r="O48" s="7" t="s">
        <v>252</v>
      </c>
      <c r="P48" s="7" t="s">
        <v>252</v>
      </c>
      <c r="Q48" s="7" t="s">
        <v>252</v>
      </c>
      <c r="U48" s="7">
        <v>-1.0396936456035466</v>
      </c>
      <c r="V48" s="7">
        <v>1.71847012358157E-2</v>
      </c>
      <c r="W48" s="7">
        <v>2.3917799999999998</v>
      </c>
      <c r="AA48" s="7">
        <v>-1.1069878557743862</v>
      </c>
      <c r="AB48" s="7">
        <v>2.00965075095886E-2</v>
      </c>
      <c r="AC48" s="20">
        <v>4.31372</v>
      </c>
    </row>
    <row r="49" spans="1:29" ht="16" customHeight="1">
      <c r="A49" s="16" t="s">
        <v>201</v>
      </c>
      <c r="B49" s="7" t="s">
        <v>375</v>
      </c>
      <c r="C49" s="7"/>
      <c r="D49" s="7"/>
      <c r="E49" s="17">
        <v>505.10819760927598</v>
      </c>
      <c r="F49" s="17">
        <v>2.9765333333333301</v>
      </c>
      <c r="G49" s="7">
        <v>1</v>
      </c>
      <c r="H49" s="17" t="s">
        <v>8</v>
      </c>
      <c r="I49" s="7">
        <v>0</v>
      </c>
      <c r="J49" s="7">
        <v>-4.8120086769999997</v>
      </c>
      <c r="K49" s="7">
        <v>94.096118709999999</v>
      </c>
      <c r="L49" s="7">
        <v>37.700000000000003</v>
      </c>
      <c r="M49" s="7">
        <v>53.77</v>
      </c>
      <c r="N49" s="7">
        <v>100</v>
      </c>
      <c r="O49" s="6" t="s">
        <v>344</v>
      </c>
      <c r="P49" s="7" t="s">
        <v>328</v>
      </c>
      <c r="Q49" s="7" t="s">
        <v>252</v>
      </c>
      <c r="T49" s="31"/>
      <c r="U49" s="7">
        <v>-1.0218366094077265</v>
      </c>
      <c r="V49" s="7">
        <v>3.6006543871473701E-2</v>
      </c>
      <c r="W49" s="33">
        <v>2.1991999999999998</v>
      </c>
      <c r="AC49" s="20"/>
    </row>
    <row r="50" spans="1:29" ht="16" customHeight="1">
      <c r="A50" s="16" t="s">
        <v>198</v>
      </c>
      <c r="B50" s="7" t="s">
        <v>377</v>
      </c>
      <c r="C50" s="7"/>
      <c r="D50" s="7"/>
      <c r="E50" s="17">
        <v>505.14456502911798</v>
      </c>
      <c r="F50" s="17">
        <v>4.0735333333333301</v>
      </c>
      <c r="G50" s="6">
        <v>1</v>
      </c>
      <c r="H50" s="17" t="s">
        <v>8</v>
      </c>
      <c r="I50" s="7">
        <v>0</v>
      </c>
      <c r="J50" s="7">
        <v>4.5037510359999997</v>
      </c>
      <c r="K50" s="7">
        <v>92.944452709999993</v>
      </c>
      <c r="L50" s="7">
        <v>37.5</v>
      </c>
      <c r="M50" s="7">
        <v>43.27</v>
      </c>
      <c r="N50" s="7">
        <v>100</v>
      </c>
      <c r="O50" s="6" t="s">
        <v>342</v>
      </c>
      <c r="P50" s="7" t="s">
        <v>241</v>
      </c>
      <c r="Q50" s="7" t="s">
        <v>251</v>
      </c>
      <c r="T50" s="31"/>
      <c r="U50" s="7">
        <v>-1.0210550288927431</v>
      </c>
      <c r="V50" s="7">
        <v>1.00173404451268E-2</v>
      </c>
      <c r="W50" s="33">
        <v>2.2078600000000002</v>
      </c>
      <c r="AA50" s="7">
        <v>-1.3526227683154963</v>
      </c>
      <c r="AB50" s="7">
        <v>3.4651879398558401E-3</v>
      </c>
      <c r="AC50" s="20">
        <v>2.0902099999999999</v>
      </c>
    </row>
    <row r="51" spans="1:29" ht="16" customHeight="1">
      <c r="A51" s="16" t="s">
        <v>196</v>
      </c>
      <c r="B51" s="7" t="s">
        <v>361</v>
      </c>
      <c r="C51" s="7" t="s">
        <v>363</v>
      </c>
      <c r="D51" s="7">
        <v>281.27215630000001</v>
      </c>
      <c r="E51" s="17">
        <v>282.27943270422298</v>
      </c>
      <c r="F51" s="17">
        <v>13.1549833333333</v>
      </c>
      <c r="G51" s="7">
        <v>1</v>
      </c>
      <c r="H51" s="17" t="s">
        <v>8</v>
      </c>
      <c r="I51" s="7">
        <v>0.92</v>
      </c>
      <c r="J51" s="7">
        <v>1.036454228</v>
      </c>
      <c r="K51" s="7">
        <v>97.973448640000001</v>
      </c>
      <c r="L51" s="7">
        <v>39.5</v>
      </c>
      <c r="M51" s="7">
        <v>33.9</v>
      </c>
      <c r="N51" s="7">
        <v>100</v>
      </c>
      <c r="O51" s="7" t="s">
        <v>248</v>
      </c>
      <c r="P51" s="7" t="s">
        <v>248</v>
      </c>
      <c r="Q51" s="7" t="s">
        <v>329</v>
      </c>
      <c r="T51" s="31"/>
      <c r="U51" s="7">
        <v>1.4023502361256599</v>
      </c>
      <c r="V51" s="7">
        <v>1.7319232697095201E-2</v>
      </c>
      <c r="W51" s="33">
        <v>1.6845399999999999</v>
      </c>
      <c r="AC51" s="20"/>
    </row>
    <row r="52" spans="1:29" ht="16" customHeight="1">
      <c r="A52" s="16" t="s">
        <v>199</v>
      </c>
      <c r="B52" s="7" t="s">
        <v>376</v>
      </c>
      <c r="C52" s="7"/>
      <c r="D52" s="7"/>
      <c r="E52" s="17">
        <v>533.36565941204105</v>
      </c>
      <c r="F52" s="17">
        <v>9.3355833333333305</v>
      </c>
      <c r="G52" s="6">
        <v>1</v>
      </c>
      <c r="H52" s="17" t="s">
        <v>8</v>
      </c>
      <c r="I52" s="7">
        <v>0</v>
      </c>
      <c r="J52" s="7">
        <v>3.3540483390000002</v>
      </c>
      <c r="K52" s="7">
        <v>93.423728510000004</v>
      </c>
      <c r="L52" s="7">
        <v>37.9</v>
      </c>
      <c r="M52" s="7">
        <v>100.6</v>
      </c>
      <c r="N52" s="7">
        <v>47.5</v>
      </c>
      <c r="O52" s="7" t="s">
        <v>343</v>
      </c>
      <c r="P52" s="7" t="s">
        <v>285</v>
      </c>
      <c r="Q52" s="7" t="s">
        <v>330</v>
      </c>
      <c r="T52" s="31"/>
      <c r="U52" s="7">
        <v>17.373214470596299</v>
      </c>
      <c r="V52" s="8">
        <v>4.0495834681797398E-5</v>
      </c>
      <c r="W52" s="33">
        <v>1.9724200000000001</v>
      </c>
      <c r="AC52" s="20"/>
    </row>
    <row r="53" spans="1:29" ht="16" customHeight="1">
      <c r="A53" s="16" t="s">
        <v>179</v>
      </c>
      <c r="B53" s="7" t="s">
        <v>365</v>
      </c>
      <c r="C53" s="7"/>
      <c r="D53" s="7"/>
      <c r="E53" s="17">
        <v>742.53707481300398</v>
      </c>
      <c r="F53" s="17">
        <v>16.482333333333301</v>
      </c>
      <c r="G53" s="7">
        <v>1</v>
      </c>
      <c r="H53" s="17" t="s">
        <v>10</v>
      </c>
      <c r="I53" s="7">
        <v>20.2</v>
      </c>
      <c r="J53" s="7">
        <v>-2.8967222905618901</v>
      </c>
      <c r="K53" s="7">
        <v>73.547189299632095</v>
      </c>
      <c r="L53" s="7">
        <v>38.1</v>
      </c>
      <c r="M53" s="7">
        <v>98.71</v>
      </c>
      <c r="N53" s="7">
        <v>100</v>
      </c>
      <c r="O53" s="6" t="s">
        <v>348</v>
      </c>
      <c r="P53" s="7" t="s">
        <v>267</v>
      </c>
      <c r="Q53" s="7" t="s">
        <v>331</v>
      </c>
      <c r="X53" s="7">
        <v>-3.624201588334413</v>
      </c>
      <c r="Y53" s="7">
        <v>1.37550985489698E-2</v>
      </c>
      <c r="Z53" s="7">
        <v>1.38273</v>
      </c>
      <c r="AC53" s="20"/>
    </row>
    <row r="54" spans="1:29" ht="16" customHeight="1">
      <c r="A54" s="16" t="s">
        <v>177</v>
      </c>
      <c r="B54" s="7" t="s">
        <v>365</v>
      </c>
      <c r="C54" s="7"/>
      <c r="D54" s="7"/>
      <c r="E54" s="17">
        <v>667.53204649312897</v>
      </c>
      <c r="F54" s="17">
        <v>13.1829</v>
      </c>
      <c r="G54" s="6">
        <v>1</v>
      </c>
      <c r="H54" s="17" t="s">
        <v>10</v>
      </c>
      <c r="I54" s="7">
        <v>0</v>
      </c>
      <c r="J54" s="7">
        <v>2.0156196632612899</v>
      </c>
      <c r="K54" s="7">
        <v>85.744466303634397</v>
      </c>
      <c r="L54" s="7">
        <v>36.700000000000003</v>
      </c>
      <c r="M54" s="7">
        <v>71.11</v>
      </c>
      <c r="N54" s="7">
        <v>87.5</v>
      </c>
      <c r="O54" s="6" t="s">
        <v>348</v>
      </c>
      <c r="P54" s="7" t="s">
        <v>272</v>
      </c>
      <c r="Q54" s="7" t="s">
        <v>273</v>
      </c>
      <c r="X54" s="7">
        <v>-3.1355107254519798</v>
      </c>
      <c r="Y54" s="7">
        <v>3.8932063289333199E-2</v>
      </c>
      <c r="Z54" s="7">
        <v>1.8184499999999999</v>
      </c>
      <c r="AC54" s="20"/>
    </row>
    <row r="55" spans="1:29" ht="16" customHeight="1">
      <c r="A55" s="16" t="s">
        <v>186</v>
      </c>
      <c r="B55" s="7" t="s">
        <v>365</v>
      </c>
      <c r="C55" s="7"/>
      <c r="D55" s="7"/>
      <c r="E55" s="17">
        <v>835.53009857324298</v>
      </c>
      <c r="F55" s="17">
        <v>16.422316666666699</v>
      </c>
      <c r="G55" s="7">
        <v>1</v>
      </c>
      <c r="H55" s="17" t="s">
        <v>10</v>
      </c>
      <c r="I55" s="7">
        <v>5.24</v>
      </c>
      <c r="J55" s="7">
        <v>-4.90624411089156</v>
      </c>
      <c r="K55" s="7">
        <v>82.498870844164003</v>
      </c>
      <c r="L55" s="7">
        <v>36.4</v>
      </c>
      <c r="M55" s="7">
        <v>89.97</v>
      </c>
      <c r="N55" s="7">
        <v>100</v>
      </c>
      <c r="O55" s="6" t="s">
        <v>348</v>
      </c>
      <c r="P55" s="7" t="s">
        <v>267</v>
      </c>
      <c r="Q55" s="7" t="s">
        <v>332</v>
      </c>
      <c r="X55" s="7">
        <v>-2.5787911755632433</v>
      </c>
      <c r="Y55" s="7">
        <v>1.0007696468444899E-2</v>
      </c>
      <c r="Z55" s="7">
        <v>1.47881</v>
      </c>
      <c r="AC55" s="20"/>
    </row>
    <row r="56" spans="1:29" ht="16" customHeight="1">
      <c r="A56" s="16" t="s">
        <v>176</v>
      </c>
      <c r="B56" s="7" t="s">
        <v>365</v>
      </c>
      <c r="C56" s="7"/>
      <c r="D56" s="7"/>
      <c r="E56" s="17">
        <v>1253.7704229415999</v>
      </c>
      <c r="F56" s="17">
        <v>18.590516666666701</v>
      </c>
      <c r="G56" s="6">
        <v>1</v>
      </c>
      <c r="H56" s="17" t="s">
        <v>10</v>
      </c>
      <c r="I56" s="7">
        <v>0</v>
      </c>
      <c r="J56" s="7">
        <v>-2.8200468383314701</v>
      </c>
      <c r="K56" s="7">
        <v>86.201894009316703</v>
      </c>
      <c r="L56" s="7">
        <v>36.6</v>
      </c>
      <c r="M56" s="7">
        <v>73.650000000000006</v>
      </c>
      <c r="N56" s="7">
        <v>97.5</v>
      </c>
      <c r="O56" s="6" t="s">
        <v>348</v>
      </c>
      <c r="P56" s="7" t="s">
        <v>246</v>
      </c>
      <c r="Q56" s="7" t="s">
        <v>276</v>
      </c>
      <c r="X56" s="7">
        <v>-2.3701150982188097</v>
      </c>
      <c r="Y56" s="7">
        <v>4.1399560659411997E-3</v>
      </c>
      <c r="Z56" s="7">
        <v>1.73173</v>
      </c>
      <c r="AC56" s="20"/>
    </row>
    <row r="57" spans="1:29" ht="16" customHeight="1">
      <c r="A57" s="16" t="s">
        <v>173</v>
      </c>
      <c r="B57" s="7" t="s">
        <v>371</v>
      </c>
      <c r="C57" s="7" t="s">
        <v>365</v>
      </c>
      <c r="D57" s="7">
        <v>1222.7877397321099</v>
      </c>
      <c r="E57" s="17">
        <v>1221.7804633001099</v>
      </c>
      <c r="F57" s="17">
        <v>20.7871666666667</v>
      </c>
      <c r="G57" s="7">
        <v>1</v>
      </c>
      <c r="H57" s="17" t="s">
        <v>10</v>
      </c>
      <c r="I57" s="7">
        <v>65.599999999999994</v>
      </c>
      <c r="J57" s="7">
        <v>-3.0004661523688601</v>
      </c>
      <c r="K57" s="7">
        <v>92.513592984450099</v>
      </c>
      <c r="L57" s="7">
        <v>50.9</v>
      </c>
      <c r="M57" s="7">
        <v>59.05</v>
      </c>
      <c r="N57" s="7">
        <v>100</v>
      </c>
      <c r="O57" s="7" t="s">
        <v>252</v>
      </c>
      <c r="P57" s="7" t="s">
        <v>252</v>
      </c>
      <c r="Q57" s="7" t="s">
        <v>252</v>
      </c>
      <c r="T57" s="18"/>
      <c r="X57" s="7">
        <v>-2.1924755092387058</v>
      </c>
      <c r="Y57" s="7">
        <v>4.0311733774555103E-3</v>
      </c>
      <c r="Z57" s="7">
        <v>1.7913300000000001</v>
      </c>
      <c r="AC57" s="20"/>
    </row>
    <row r="58" spans="1:29" ht="16" customHeight="1">
      <c r="A58" s="16" t="s">
        <v>169</v>
      </c>
      <c r="B58" s="7" t="s">
        <v>371</v>
      </c>
      <c r="C58" s="7" t="s">
        <v>365</v>
      </c>
      <c r="D58" s="7">
        <v>1176.7813686565501</v>
      </c>
      <c r="E58" s="17">
        <v>1175.77409222455</v>
      </c>
      <c r="F58" s="17">
        <v>20.7871666666667</v>
      </c>
      <c r="G58" s="6">
        <v>1</v>
      </c>
      <c r="H58" s="17" t="s">
        <v>10</v>
      </c>
      <c r="I58" s="7">
        <v>0</v>
      </c>
      <c r="J58" s="7">
        <v>-0.289580171491156</v>
      </c>
      <c r="K58" s="7">
        <v>97.870200657985507</v>
      </c>
      <c r="L58" s="7">
        <v>39.5</v>
      </c>
      <c r="M58" s="7">
        <v>54.68</v>
      </c>
      <c r="N58" s="7">
        <v>100</v>
      </c>
      <c r="O58" s="7" t="s">
        <v>252</v>
      </c>
      <c r="P58" s="7" t="s">
        <v>252</v>
      </c>
      <c r="Q58" s="7" t="s">
        <v>252</v>
      </c>
      <c r="T58" s="18"/>
      <c r="X58" s="7">
        <v>-2.1552096071042244</v>
      </c>
      <c r="Y58" s="7">
        <v>3.8958378517450799E-3</v>
      </c>
      <c r="Z58" s="7">
        <v>1.78912</v>
      </c>
      <c r="AC58" s="18"/>
    </row>
    <row r="59" spans="1:29" ht="16" customHeight="1">
      <c r="A59" s="16" t="s">
        <v>181</v>
      </c>
      <c r="B59" s="7" t="s">
        <v>365</v>
      </c>
      <c r="C59" s="7"/>
      <c r="D59" s="7"/>
      <c r="E59" s="17">
        <v>365.34290689119899</v>
      </c>
      <c r="F59" s="17">
        <v>20.267416666666701</v>
      </c>
      <c r="G59" s="7">
        <v>1</v>
      </c>
      <c r="H59" s="17" t="s">
        <v>10</v>
      </c>
      <c r="I59" s="7">
        <v>0</v>
      </c>
      <c r="J59" s="7">
        <v>1.0989739322110099</v>
      </c>
      <c r="K59" s="7">
        <v>83.327779427018697</v>
      </c>
      <c r="L59" s="7">
        <v>36.4</v>
      </c>
      <c r="M59" s="7">
        <v>75.42</v>
      </c>
      <c r="N59" s="7">
        <v>92.5</v>
      </c>
      <c r="O59" s="7" t="s">
        <v>298</v>
      </c>
      <c r="P59" s="7" t="s">
        <v>298</v>
      </c>
      <c r="Q59" s="7" t="s">
        <v>299</v>
      </c>
      <c r="T59" s="18"/>
      <c r="X59" s="7">
        <v>-2.1040667444304106</v>
      </c>
      <c r="Y59" s="7">
        <v>4.5890276547153698E-2</v>
      </c>
      <c r="Z59" s="7">
        <v>1.66506</v>
      </c>
      <c r="AC59" s="18"/>
    </row>
    <row r="60" spans="1:29" ht="16" customHeight="1">
      <c r="A60" s="16" t="s">
        <v>178</v>
      </c>
      <c r="B60" s="7" t="s">
        <v>365</v>
      </c>
      <c r="C60" s="7"/>
      <c r="D60" s="7"/>
      <c r="E60" s="17">
        <v>723.59430789297596</v>
      </c>
      <c r="F60" s="17">
        <v>15.134083333333299</v>
      </c>
      <c r="G60" s="6">
        <v>1</v>
      </c>
      <c r="H60" s="17" t="s">
        <v>10</v>
      </c>
      <c r="I60" s="7">
        <v>0</v>
      </c>
      <c r="J60" s="7">
        <v>1.39202425485682</v>
      </c>
      <c r="K60" s="7">
        <v>81.964592468431405</v>
      </c>
      <c r="L60" s="7">
        <v>36.1</v>
      </c>
      <c r="M60" s="7">
        <v>60.47</v>
      </c>
      <c r="N60" s="7">
        <v>97.5</v>
      </c>
      <c r="O60" s="6" t="s">
        <v>348</v>
      </c>
      <c r="P60" s="7" t="s">
        <v>272</v>
      </c>
      <c r="Q60" s="7" t="s">
        <v>273</v>
      </c>
      <c r="T60" s="18"/>
      <c r="X60" s="7">
        <v>-2.011986032815789</v>
      </c>
      <c r="Y60" s="7">
        <v>3.0007332258439101E-2</v>
      </c>
      <c r="Z60" s="7">
        <v>1.7697000000000001</v>
      </c>
      <c r="AC60" s="18"/>
    </row>
    <row r="61" spans="1:29" ht="16" customHeight="1">
      <c r="A61" s="16" t="s">
        <v>174</v>
      </c>
      <c r="B61" s="7" t="s">
        <v>365</v>
      </c>
      <c r="C61" s="7"/>
      <c r="D61" s="7"/>
      <c r="E61" s="17">
        <v>913.581036167962</v>
      </c>
      <c r="F61" s="17">
        <v>17.544983333333299</v>
      </c>
      <c r="G61" s="7">
        <v>1</v>
      </c>
      <c r="H61" s="17" t="s">
        <v>10</v>
      </c>
      <c r="I61" s="7">
        <v>0</v>
      </c>
      <c r="J61" s="7">
        <v>-0.12778907300238401</v>
      </c>
      <c r="K61" s="7">
        <v>83.130502644841201</v>
      </c>
      <c r="L61" s="7">
        <v>36.6</v>
      </c>
      <c r="M61" s="7">
        <v>41.47</v>
      </c>
      <c r="N61" s="7">
        <v>100</v>
      </c>
      <c r="O61" s="7" t="s">
        <v>252</v>
      </c>
      <c r="P61" s="7" t="s">
        <v>252</v>
      </c>
      <c r="Q61" s="7" t="s">
        <v>252</v>
      </c>
      <c r="T61" s="18"/>
      <c r="X61" s="7">
        <v>-1.9521522569201961</v>
      </c>
      <c r="Y61" s="7">
        <v>3.90508799282174E-3</v>
      </c>
      <c r="Z61" s="7">
        <v>1.98949</v>
      </c>
      <c r="AC61" s="18"/>
    </row>
    <row r="62" spans="1:29" ht="16" customHeight="1">
      <c r="A62" s="16" t="s">
        <v>166</v>
      </c>
      <c r="B62" s="6" t="s">
        <v>365</v>
      </c>
      <c r="C62" s="6"/>
      <c r="D62" s="6"/>
      <c r="E62" s="17">
        <v>655.41982710123796</v>
      </c>
      <c r="F62" s="17">
        <v>18.590516666666701</v>
      </c>
      <c r="G62" s="6">
        <v>1</v>
      </c>
      <c r="H62" s="17" t="s">
        <v>10</v>
      </c>
      <c r="I62" s="6">
        <v>0</v>
      </c>
      <c r="J62" s="6">
        <v>0.99649311622271797</v>
      </c>
      <c r="K62" s="6">
        <v>95.287988055766803</v>
      </c>
      <c r="L62" s="6">
        <v>38.799999999999997</v>
      </c>
      <c r="M62" s="6">
        <v>49.79</v>
      </c>
      <c r="N62" s="6">
        <v>100</v>
      </c>
      <c r="O62" s="7" t="s">
        <v>252</v>
      </c>
      <c r="P62" s="7" t="s">
        <v>252</v>
      </c>
      <c r="Q62" s="7" t="s">
        <v>252</v>
      </c>
      <c r="T62" s="18"/>
      <c r="X62" s="7">
        <v>-1.9394840443263015</v>
      </c>
      <c r="Y62" s="7">
        <v>6.2329676016781299E-4</v>
      </c>
      <c r="Z62" s="7">
        <v>2.0601400000000001</v>
      </c>
      <c r="AC62" s="18"/>
    </row>
    <row r="63" spans="1:29" ht="16" customHeight="1">
      <c r="A63" s="16" t="s">
        <v>165</v>
      </c>
      <c r="B63" s="7" t="s">
        <v>367</v>
      </c>
      <c r="C63" s="7"/>
      <c r="D63" s="7"/>
      <c r="E63" s="17">
        <v>681.29502274859101</v>
      </c>
      <c r="F63" s="17">
        <v>14.011366666666699</v>
      </c>
      <c r="G63" s="7">
        <v>1</v>
      </c>
      <c r="H63" s="17" t="s">
        <v>10</v>
      </c>
      <c r="I63" s="7">
        <v>0</v>
      </c>
      <c r="J63" s="7">
        <v>1.7173557196515301</v>
      </c>
      <c r="K63" s="7">
        <v>95.632852997268401</v>
      </c>
      <c r="L63" s="7">
        <v>38.700000000000003</v>
      </c>
      <c r="M63" s="7">
        <v>55.66</v>
      </c>
      <c r="N63" s="7">
        <v>100</v>
      </c>
      <c r="O63" s="7" t="s">
        <v>252</v>
      </c>
      <c r="P63" s="7" t="s">
        <v>252</v>
      </c>
      <c r="Q63" s="7" t="s">
        <v>252</v>
      </c>
      <c r="T63" s="18"/>
      <c r="X63" s="7">
        <v>-1.9328068837650838</v>
      </c>
      <c r="Y63" s="7">
        <v>6.07294458895535E-3</v>
      </c>
      <c r="Z63" s="7">
        <v>1.8483400000000001</v>
      </c>
      <c r="AC63" s="18"/>
    </row>
    <row r="64" spans="1:29" ht="16" customHeight="1">
      <c r="A64" s="16" t="s">
        <v>182</v>
      </c>
      <c r="B64" s="7" t="s">
        <v>365</v>
      </c>
      <c r="C64" s="7"/>
      <c r="D64" s="7"/>
      <c r="E64" s="17">
        <v>253.065368366066</v>
      </c>
      <c r="F64" s="17">
        <v>0.73985000000000001</v>
      </c>
      <c r="G64" s="6">
        <v>1</v>
      </c>
      <c r="H64" s="17" t="s">
        <v>10</v>
      </c>
      <c r="I64" s="7">
        <v>0.55700000000000005</v>
      </c>
      <c r="J64" s="7">
        <v>0.51749322980521695</v>
      </c>
      <c r="K64" s="7">
        <v>96.1334990217197</v>
      </c>
      <c r="L64" s="7">
        <v>39.200000000000003</v>
      </c>
      <c r="M64" s="7">
        <v>63.77</v>
      </c>
      <c r="N64" s="7">
        <v>95</v>
      </c>
      <c r="O64" s="6" t="s">
        <v>342</v>
      </c>
      <c r="P64" s="7" t="s">
        <v>241</v>
      </c>
      <c r="Q64" s="7" t="s">
        <v>251</v>
      </c>
      <c r="T64" s="18"/>
      <c r="X64" s="7">
        <v>-1.9104792484595106</v>
      </c>
      <c r="Y64" s="7">
        <v>2.6914836597168899E-2</v>
      </c>
      <c r="Z64" s="7">
        <v>1.76569</v>
      </c>
      <c r="AC64" s="18"/>
    </row>
    <row r="65" spans="1:29" ht="16" customHeight="1">
      <c r="A65" s="16" t="s">
        <v>175</v>
      </c>
      <c r="B65" s="7" t="s">
        <v>367</v>
      </c>
      <c r="C65" s="7"/>
      <c r="D65" s="7"/>
      <c r="E65" s="17">
        <v>952.68075845947305</v>
      </c>
      <c r="F65" s="17">
        <v>23.369633333333301</v>
      </c>
      <c r="G65" s="7">
        <v>1</v>
      </c>
      <c r="H65" s="17" t="s">
        <v>10</v>
      </c>
      <c r="I65" s="7">
        <v>0</v>
      </c>
      <c r="J65" s="7">
        <v>3.31103937561979</v>
      </c>
      <c r="K65" s="7">
        <v>85.210955357981902</v>
      </c>
      <c r="L65" s="7">
        <v>36.299999999999997</v>
      </c>
      <c r="M65" s="7">
        <v>62.6</v>
      </c>
      <c r="N65" s="7">
        <v>97.5</v>
      </c>
      <c r="O65" s="7" t="s">
        <v>252</v>
      </c>
      <c r="P65" s="7" t="s">
        <v>252</v>
      </c>
      <c r="Q65" s="7" t="s">
        <v>252</v>
      </c>
      <c r="T65" s="18"/>
      <c r="X65" s="7">
        <v>-1.9017404350817011</v>
      </c>
      <c r="Y65" s="7">
        <v>6.1108448286546499E-3</v>
      </c>
      <c r="Z65" s="18">
        <v>1.75278</v>
      </c>
      <c r="AC65" s="18"/>
    </row>
    <row r="66" spans="1:29" ht="16" customHeight="1">
      <c r="A66" s="16" t="s">
        <v>172</v>
      </c>
      <c r="B66" s="29" t="s">
        <v>365</v>
      </c>
      <c r="C66" s="29"/>
      <c r="D66" s="29"/>
      <c r="E66" s="17">
        <v>337.311713331985</v>
      </c>
      <c r="F66" s="17">
        <v>17.296316666666701</v>
      </c>
      <c r="G66" s="6">
        <v>1</v>
      </c>
      <c r="H66" s="17" t="s">
        <v>10</v>
      </c>
      <c r="I66" s="29">
        <v>0</v>
      </c>
      <c r="J66" s="29">
        <v>1.5050254530749001</v>
      </c>
      <c r="K66" s="29">
        <v>90.819291003536804</v>
      </c>
      <c r="L66" s="29">
        <v>37.799999999999997</v>
      </c>
      <c r="M66" s="29">
        <v>52.96</v>
      </c>
      <c r="N66" s="29">
        <v>100</v>
      </c>
      <c r="O66" s="7" t="s">
        <v>248</v>
      </c>
      <c r="P66" s="7" t="s">
        <v>248</v>
      </c>
      <c r="Q66" s="7" t="s">
        <v>249</v>
      </c>
      <c r="T66" s="18"/>
      <c r="X66" s="7">
        <v>-1.789300333044779</v>
      </c>
      <c r="Y66" s="7">
        <v>1.65088045368866E-3</v>
      </c>
      <c r="Z66" s="18">
        <v>1.94228</v>
      </c>
      <c r="AC66" s="18"/>
    </row>
    <row r="67" spans="1:29" ht="16" customHeight="1">
      <c r="A67" s="16" t="s">
        <v>167</v>
      </c>
      <c r="B67" s="6" t="s">
        <v>386</v>
      </c>
      <c r="C67" s="6" t="s">
        <v>365</v>
      </c>
      <c r="D67" s="6">
        <v>962.60915064662902</v>
      </c>
      <c r="E67" s="17">
        <v>961.60187421462899</v>
      </c>
      <c r="F67" s="17">
        <v>17.590483333333299</v>
      </c>
      <c r="G67" s="7">
        <v>1</v>
      </c>
      <c r="H67" s="17" t="s">
        <v>10</v>
      </c>
      <c r="I67" s="6">
        <v>0</v>
      </c>
      <c r="J67" s="6">
        <v>1.2935445700311501</v>
      </c>
      <c r="K67" s="6">
        <v>95.637923074476603</v>
      </c>
      <c r="L67" s="6">
        <v>38.799999999999997</v>
      </c>
      <c r="M67" s="6">
        <v>50.2</v>
      </c>
      <c r="N67" s="6">
        <v>100</v>
      </c>
      <c r="O67" s="7" t="s">
        <v>252</v>
      </c>
      <c r="P67" s="7" t="s">
        <v>252</v>
      </c>
      <c r="Q67" s="7" t="s">
        <v>252</v>
      </c>
      <c r="T67" s="18"/>
      <c r="X67" s="7">
        <v>-1.7734886353310959</v>
      </c>
      <c r="Y67" s="7">
        <v>4.7474652088742601E-3</v>
      </c>
      <c r="Z67" s="18">
        <v>1.9177200000000001</v>
      </c>
      <c r="AC67" s="18"/>
    </row>
    <row r="68" spans="1:29" ht="16" customHeight="1">
      <c r="A68" s="16" t="s">
        <v>183</v>
      </c>
      <c r="B68" s="6" t="s">
        <v>365</v>
      </c>
      <c r="C68" s="6"/>
      <c r="D68" s="6"/>
      <c r="E68" s="17">
        <v>800.541599507103</v>
      </c>
      <c r="F68" s="17">
        <v>16.388016666666701</v>
      </c>
      <c r="G68" s="6">
        <v>1</v>
      </c>
      <c r="H68" s="17" t="s">
        <v>10</v>
      </c>
      <c r="I68" s="6">
        <v>29.3</v>
      </c>
      <c r="J68" s="6">
        <v>-3.8780477838302998</v>
      </c>
      <c r="K68" s="6">
        <v>88.850762372703997</v>
      </c>
      <c r="L68" s="6">
        <v>42.7</v>
      </c>
      <c r="M68" s="6">
        <v>55.22</v>
      </c>
      <c r="N68" s="6">
        <v>100</v>
      </c>
      <c r="O68" s="7" t="s">
        <v>252</v>
      </c>
      <c r="P68" s="7" t="s">
        <v>252</v>
      </c>
      <c r="Q68" s="7" t="s">
        <v>252</v>
      </c>
      <c r="T68" s="18"/>
      <c r="X68" s="7">
        <v>-1.7283580630914339</v>
      </c>
      <c r="Y68" s="7">
        <v>2.7659131961990401E-2</v>
      </c>
      <c r="Z68" s="18">
        <v>1.4582900000000001</v>
      </c>
      <c r="AC68" s="18"/>
    </row>
    <row r="69" spans="1:29" ht="16" customHeight="1">
      <c r="A69" s="16" t="s">
        <v>168</v>
      </c>
      <c r="B69" s="6" t="s">
        <v>365</v>
      </c>
      <c r="C69" s="6"/>
      <c r="D69" s="6"/>
      <c r="E69" s="17">
        <v>1119.71139811328</v>
      </c>
      <c r="F69" s="17">
        <v>18.564800000000002</v>
      </c>
      <c r="G69" s="7">
        <v>1</v>
      </c>
      <c r="H69" s="17" t="s">
        <v>10</v>
      </c>
      <c r="I69" s="6">
        <v>0</v>
      </c>
      <c r="J69" s="6">
        <v>-0.38781235550205001</v>
      </c>
      <c r="K69" s="6">
        <v>95.543315643534299</v>
      </c>
      <c r="L69" s="6">
        <v>39</v>
      </c>
      <c r="M69" s="6">
        <v>57.92</v>
      </c>
      <c r="N69" s="6">
        <v>100</v>
      </c>
      <c r="O69" s="7" t="s">
        <v>252</v>
      </c>
      <c r="P69" s="7" t="s">
        <v>252</v>
      </c>
      <c r="Q69" s="7" t="s">
        <v>252</v>
      </c>
      <c r="T69" s="18"/>
      <c r="X69" s="7">
        <v>-1.6978722689650194</v>
      </c>
      <c r="Y69" s="7">
        <v>1.25826209652375E-2</v>
      </c>
      <c r="Z69" s="18">
        <v>1.74796</v>
      </c>
      <c r="AC69" s="18"/>
    </row>
    <row r="70" spans="1:29" ht="16" customHeight="1">
      <c r="A70" s="16" t="s">
        <v>171</v>
      </c>
      <c r="B70" s="6" t="s">
        <v>386</v>
      </c>
      <c r="C70" s="6" t="s">
        <v>367</v>
      </c>
      <c r="D70" s="6">
        <v>302.24632362202698</v>
      </c>
      <c r="E70" s="17">
        <v>323.22091855231503</v>
      </c>
      <c r="F70" s="17">
        <v>11.246183333333301</v>
      </c>
      <c r="G70" s="6">
        <v>1</v>
      </c>
      <c r="H70" s="17" t="s">
        <v>10</v>
      </c>
      <c r="I70" s="6">
        <v>86.8</v>
      </c>
      <c r="J70" s="6">
        <v>2.03163647232024</v>
      </c>
      <c r="K70" s="6">
        <v>96.656584867443101</v>
      </c>
      <c r="L70" s="6">
        <v>56.2</v>
      </c>
      <c r="M70" s="6">
        <v>44.45</v>
      </c>
      <c r="N70" s="6">
        <v>100</v>
      </c>
      <c r="O70" s="7" t="s">
        <v>252</v>
      </c>
      <c r="P70" s="7" t="s">
        <v>252</v>
      </c>
      <c r="Q70" s="7" t="s">
        <v>252</v>
      </c>
      <c r="T70" s="18"/>
      <c r="X70" s="7">
        <v>-1.6794197403323847</v>
      </c>
      <c r="Y70" s="7">
        <v>3.1274140399915301E-2</v>
      </c>
      <c r="Z70" s="18">
        <v>1.5510299999999999</v>
      </c>
      <c r="AC70" s="18"/>
    </row>
    <row r="71" spans="1:29" ht="16" customHeight="1">
      <c r="A71" s="24" t="s">
        <v>17</v>
      </c>
      <c r="B71" s="6" t="s">
        <v>369</v>
      </c>
      <c r="C71" s="6"/>
      <c r="D71" s="6"/>
      <c r="E71" s="17">
        <v>329.24910097543699</v>
      </c>
      <c r="F71" s="17">
        <v>11.040383333333301</v>
      </c>
      <c r="G71" s="7">
        <v>1</v>
      </c>
      <c r="H71" s="17" t="s">
        <v>10</v>
      </c>
      <c r="I71" s="6">
        <v>93.2</v>
      </c>
      <c r="J71" s="6">
        <v>1.4273044215583399</v>
      </c>
      <c r="K71" s="6">
        <v>96.994280752458707</v>
      </c>
      <c r="L71" s="6">
        <v>57.7</v>
      </c>
      <c r="M71" s="6">
        <v>57.47</v>
      </c>
      <c r="N71" s="6">
        <v>100</v>
      </c>
      <c r="O71" s="7" t="s">
        <v>248</v>
      </c>
      <c r="P71" s="7" t="s">
        <v>248</v>
      </c>
      <c r="Q71" s="7" t="s">
        <v>262</v>
      </c>
      <c r="X71" s="7">
        <v>-1.6734314950534463</v>
      </c>
      <c r="Y71" s="7">
        <v>2.0611076416851001E-2</v>
      </c>
      <c r="Z71" s="7">
        <v>1.49726</v>
      </c>
      <c r="AC71" s="20"/>
    </row>
    <row r="72" spans="1:29" ht="16" customHeight="1">
      <c r="A72" s="24" t="s">
        <v>16</v>
      </c>
      <c r="B72" s="6" t="s">
        <v>369</v>
      </c>
      <c r="C72" s="6"/>
      <c r="D72" s="6"/>
      <c r="E72" s="17">
        <v>327.23352189125899</v>
      </c>
      <c r="F72" s="17">
        <v>9.3979666666666706</v>
      </c>
      <c r="G72" s="6">
        <v>1</v>
      </c>
      <c r="H72" s="17" t="s">
        <v>10</v>
      </c>
      <c r="I72" s="6">
        <v>92.9</v>
      </c>
      <c r="J72" s="6">
        <v>1.64060908251735</v>
      </c>
      <c r="K72" s="6">
        <v>97.792263689117306</v>
      </c>
      <c r="L72" s="6">
        <v>57.7</v>
      </c>
      <c r="M72" s="6">
        <v>51.45</v>
      </c>
      <c r="N72" s="6">
        <v>100</v>
      </c>
      <c r="O72" s="7" t="s">
        <v>343</v>
      </c>
      <c r="P72" s="7" t="s">
        <v>264</v>
      </c>
      <c r="Q72" s="7" t="s">
        <v>333</v>
      </c>
      <c r="X72" s="7">
        <v>-1.6066264187425032</v>
      </c>
      <c r="Y72" s="7">
        <v>2.6002121563146099E-2</v>
      </c>
      <c r="Z72" s="7">
        <v>1.24068</v>
      </c>
      <c r="AC72" s="20"/>
    </row>
    <row r="73" spans="1:29" ht="16" customHeight="1">
      <c r="A73" s="16" t="s">
        <v>184</v>
      </c>
      <c r="B73" s="6" t="s">
        <v>365</v>
      </c>
      <c r="C73" s="6"/>
      <c r="D73" s="6"/>
      <c r="E73" s="17">
        <v>830.58786125457505</v>
      </c>
      <c r="F73" s="17">
        <v>16.448033333333299</v>
      </c>
      <c r="G73" s="7">
        <v>1</v>
      </c>
      <c r="H73" s="17" t="s">
        <v>10</v>
      </c>
      <c r="I73" s="6">
        <v>4.3</v>
      </c>
      <c r="J73" s="6">
        <v>-4.5657848840488402</v>
      </c>
      <c r="K73" s="6">
        <v>92.192351510742199</v>
      </c>
      <c r="L73" s="6">
        <v>38.200000000000003</v>
      </c>
      <c r="M73" s="6">
        <v>58.32</v>
      </c>
      <c r="N73" s="6">
        <v>100</v>
      </c>
      <c r="O73" s="7" t="s">
        <v>252</v>
      </c>
      <c r="P73" s="7" t="s">
        <v>252</v>
      </c>
      <c r="Q73" s="7" t="s">
        <v>252</v>
      </c>
      <c r="X73" s="7">
        <v>-1.5623786991727999</v>
      </c>
      <c r="Y73" s="7">
        <v>3.88116993397217E-2</v>
      </c>
      <c r="Z73" s="7">
        <v>1.3296300000000001</v>
      </c>
      <c r="AC73" s="20"/>
    </row>
    <row r="74" spans="1:29" ht="16" customHeight="1">
      <c r="A74" s="16" t="s">
        <v>188</v>
      </c>
      <c r="B74" s="6" t="s">
        <v>367</v>
      </c>
      <c r="C74" s="6"/>
      <c r="D74" s="6"/>
      <c r="E74" s="17">
        <v>393.27767772037998</v>
      </c>
      <c r="F74" s="17">
        <v>15.134083333333299</v>
      </c>
      <c r="G74" s="6">
        <v>1</v>
      </c>
      <c r="H74" s="17" t="s">
        <v>10</v>
      </c>
      <c r="I74" s="6">
        <v>0</v>
      </c>
      <c r="J74" s="6">
        <v>0.48180794004748001</v>
      </c>
      <c r="K74" s="6">
        <v>86.917160922446698</v>
      </c>
      <c r="L74" s="6">
        <v>37.299999999999997</v>
      </c>
      <c r="M74" s="6">
        <v>41.42</v>
      </c>
      <c r="N74" s="6">
        <v>100</v>
      </c>
      <c r="O74" s="7" t="s">
        <v>252</v>
      </c>
      <c r="P74" s="7" t="s">
        <v>252</v>
      </c>
      <c r="Q74" s="7" t="s">
        <v>252</v>
      </c>
      <c r="X74" s="7">
        <v>-1.4212754302602086</v>
      </c>
      <c r="Y74" s="7">
        <v>1.76699802291597E-2</v>
      </c>
      <c r="Z74" s="7">
        <v>1.7689699999999999</v>
      </c>
      <c r="AC74" s="20"/>
    </row>
    <row r="75" spans="1:29" ht="16" customHeight="1">
      <c r="A75" s="16" t="s">
        <v>163</v>
      </c>
      <c r="B75" s="7" t="s">
        <v>367</v>
      </c>
      <c r="C75" s="7"/>
      <c r="D75" s="7"/>
      <c r="E75" s="17">
        <v>485.282449581788</v>
      </c>
      <c r="F75" s="17">
        <v>7.53853333333333</v>
      </c>
      <c r="G75" s="7">
        <v>1</v>
      </c>
      <c r="H75" s="17" t="s">
        <v>10</v>
      </c>
      <c r="I75" s="7">
        <v>0</v>
      </c>
      <c r="J75" s="7">
        <v>-1.62676895151513</v>
      </c>
      <c r="K75" s="7">
        <v>97.235059860160703</v>
      </c>
      <c r="L75" s="7">
        <v>39.1</v>
      </c>
      <c r="M75" s="7">
        <v>44.31</v>
      </c>
      <c r="N75" s="7">
        <v>100</v>
      </c>
      <c r="O75" s="7" t="s">
        <v>252</v>
      </c>
      <c r="P75" s="7" t="s">
        <v>252</v>
      </c>
      <c r="Q75" s="7" t="s">
        <v>252</v>
      </c>
      <c r="X75" s="7">
        <v>-1.3767364660124066</v>
      </c>
      <c r="Y75" s="7">
        <v>4.7984620166338096E-3</v>
      </c>
      <c r="Z75" s="7">
        <v>1.001776</v>
      </c>
      <c r="AC75" s="20"/>
    </row>
    <row r="76" spans="1:29" ht="16" customHeight="1">
      <c r="A76" s="16" t="s">
        <v>160</v>
      </c>
      <c r="B76" s="7" t="s">
        <v>365</v>
      </c>
      <c r="C76" s="7"/>
      <c r="D76" s="7"/>
      <c r="E76" s="17">
        <v>375.27542488791897</v>
      </c>
      <c r="F76" s="17">
        <v>13.1829</v>
      </c>
      <c r="G76" s="6">
        <v>1</v>
      </c>
      <c r="H76" s="17" t="s">
        <v>10</v>
      </c>
      <c r="I76" s="7">
        <v>0</v>
      </c>
      <c r="J76" s="7">
        <v>0.56423066642111697</v>
      </c>
      <c r="K76" s="7">
        <v>96.292815809053806</v>
      </c>
      <c r="L76" s="7">
        <v>39.1</v>
      </c>
      <c r="M76" s="7">
        <v>53.73</v>
      </c>
      <c r="N76" s="7">
        <v>100</v>
      </c>
      <c r="O76" s="7" t="s">
        <v>252</v>
      </c>
      <c r="P76" s="7" t="s">
        <v>252</v>
      </c>
      <c r="Q76" s="7" t="s">
        <v>252</v>
      </c>
      <c r="X76" s="7">
        <v>-1.3742816852147817</v>
      </c>
      <c r="Y76" s="7">
        <v>2.06466729197579E-2</v>
      </c>
      <c r="Z76" s="7">
        <v>1.72973</v>
      </c>
      <c r="AC76" s="20"/>
    </row>
    <row r="77" spans="1:29" ht="16" customHeight="1">
      <c r="A77" s="16" t="s">
        <v>180</v>
      </c>
      <c r="B77" s="7" t="s">
        <v>369</v>
      </c>
      <c r="C77" s="7"/>
      <c r="D77" s="7"/>
      <c r="E77" s="17">
        <v>634.33292478833198</v>
      </c>
      <c r="F77" s="17">
        <v>10.0978166666667</v>
      </c>
      <c r="G77" s="7">
        <v>1</v>
      </c>
      <c r="H77" s="17" t="s">
        <v>10</v>
      </c>
      <c r="I77" s="7">
        <v>0</v>
      </c>
      <c r="J77" s="7">
        <v>-0.38400108286603102</v>
      </c>
      <c r="K77" s="7">
        <v>88.122576649985803</v>
      </c>
      <c r="L77" s="7">
        <v>37.5</v>
      </c>
      <c r="M77" s="7">
        <v>67.97</v>
      </c>
      <c r="N77" s="7">
        <v>100</v>
      </c>
      <c r="O77" s="6" t="s">
        <v>342</v>
      </c>
      <c r="P77" s="7" t="s">
        <v>241</v>
      </c>
      <c r="Q77" s="7" t="s">
        <v>334</v>
      </c>
      <c r="X77" s="7">
        <v>-1.2980469079061725</v>
      </c>
      <c r="Y77" s="7">
        <v>2.5207526842563301E-2</v>
      </c>
      <c r="Z77" s="7">
        <v>1.2904899999999999</v>
      </c>
      <c r="AC77" s="20"/>
    </row>
    <row r="78" spans="1:29" ht="16" customHeight="1">
      <c r="A78" s="24" t="s">
        <v>14</v>
      </c>
      <c r="B78" s="7" t="s">
        <v>365</v>
      </c>
      <c r="C78" s="7"/>
      <c r="D78" s="7"/>
      <c r="E78" s="17">
        <v>305.24918611891701</v>
      </c>
      <c r="F78" s="17">
        <v>11.403166666666699</v>
      </c>
      <c r="G78" s="6">
        <v>1</v>
      </c>
      <c r="H78" s="17" t="s">
        <v>10</v>
      </c>
      <c r="I78" s="7">
        <v>98.5</v>
      </c>
      <c r="J78" s="7">
        <v>1.90109465413418</v>
      </c>
      <c r="K78" s="7">
        <v>99.024730073134407</v>
      </c>
      <c r="L78" s="7">
        <v>59</v>
      </c>
      <c r="M78" s="7">
        <v>60.07</v>
      </c>
      <c r="N78" s="7">
        <v>100</v>
      </c>
      <c r="O78" s="7" t="s">
        <v>248</v>
      </c>
      <c r="P78" s="7" t="s">
        <v>248</v>
      </c>
      <c r="Q78" s="7" t="s">
        <v>259</v>
      </c>
      <c r="X78" s="7">
        <v>-1.2693135608949351</v>
      </c>
      <c r="Y78" s="7">
        <v>2.7647835443425001E-2</v>
      </c>
      <c r="Z78" s="7">
        <v>1.53661</v>
      </c>
      <c r="AC78" s="20"/>
    </row>
    <row r="79" spans="1:29" ht="16" customHeight="1">
      <c r="A79" s="16" t="s">
        <v>170</v>
      </c>
      <c r="B79" s="7" t="s">
        <v>365</v>
      </c>
      <c r="C79" s="7"/>
      <c r="D79" s="7"/>
      <c r="E79" s="17">
        <v>506.32477521901802</v>
      </c>
      <c r="F79" s="17">
        <v>10.0978166666667</v>
      </c>
      <c r="G79" s="7">
        <v>1</v>
      </c>
      <c r="H79" s="17" t="s">
        <v>10</v>
      </c>
      <c r="I79" s="7">
        <v>98.9</v>
      </c>
      <c r="J79" s="7">
        <v>-0.86318974373042701</v>
      </c>
      <c r="K79" s="7">
        <v>86.353789563440401</v>
      </c>
      <c r="L79" s="7">
        <v>56.8</v>
      </c>
      <c r="M79" s="7">
        <v>55.61</v>
      </c>
      <c r="N79" s="7">
        <v>100</v>
      </c>
      <c r="O79" s="7" t="s">
        <v>252</v>
      </c>
      <c r="P79" s="7" t="s">
        <v>252</v>
      </c>
      <c r="Q79" s="7" t="s">
        <v>252</v>
      </c>
      <c r="X79" s="7">
        <v>-1.2540189257365859</v>
      </c>
      <c r="Y79" s="7">
        <v>3.04771238633651E-2</v>
      </c>
      <c r="Z79" s="7">
        <v>1.2221200000000001</v>
      </c>
      <c r="AC79" s="20"/>
    </row>
    <row r="80" spans="1:29" ht="16" customHeight="1">
      <c r="A80" s="24" t="s">
        <v>15</v>
      </c>
      <c r="B80" s="7" t="s">
        <v>366</v>
      </c>
      <c r="C80" s="6" t="s">
        <v>365</v>
      </c>
      <c r="D80" s="7">
        <v>256.24098068984398</v>
      </c>
      <c r="E80" s="17">
        <v>255.23370425784401</v>
      </c>
      <c r="F80" s="17">
        <v>11.246183333333301</v>
      </c>
      <c r="G80" s="6">
        <v>1</v>
      </c>
      <c r="H80" s="17" t="s">
        <v>10</v>
      </c>
      <c r="I80" s="7">
        <v>0</v>
      </c>
      <c r="J80" s="7">
        <v>2.9285974443666101</v>
      </c>
      <c r="K80" s="7">
        <v>98.926954243225595</v>
      </c>
      <c r="L80" s="7">
        <v>39.1</v>
      </c>
      <c r="M80" s="7">
        <v>46.42</v>
      </c>
      <c r="N80" s="7">
        <v>100</v>
      </c>
      <c r="O80" s="7" t="s">
        <v>248</v>
      </c>
      <c r="P80" s="7" t="s">
        <v>248</v>
      </c>
      <c r="Q80" s="7" t="s">
        <v>249</v>
      </c>
      <c r="X80" s="7">
        <v>-1.1800007658816554</v>
      </c>
      <c r="Y80" s="7">
        <v>2.1395644394861298E-2</v>
      </c>
      <c r="Z80" s="7">
        <v>1.59762</v>
      </c>
      <c r="AC80" s="20"/>
    </row>
    <row r="81" spans="1:29" ht="16" customHeight="1">
      <c r="A81" s="16" t="s">
        <v>164</v>
      </c>
      <c r="B81" s="7" t="s">
        <v>370</v>
      </c>
      <c r="C81" s="7"/>
      <c r="D81" s="7"/>
      <c r="E81" s="17">
        <v>891.713939890657</v>
      </c>
      <c r="F81" s="17">
        <v>21.0471</v>
      </c>
      <c r="G81" s="7">
        <v>1</v>
      </c>
      <c r="H81" s="17" t="s">
        <v>10</v>
      </c>
      <c r="I81" s="7">
        <v>0</v>
      </c>
      <c r="J81" s="7">
        <v>-3.2901098639745201</v>
      </c>
      <c r="K81" s="7">
        <v>95.646226748402697</v>
      </c>
      <c r="L81" s="7">
        <v>38.4</v>
      </c>
      <c r="M81" s="7">
        <v>40.229999999999997</v>
      </c>
      <c r="N81" s="7">
        <v>100</v>
      </c>
      <c r="O81" s="7" t="s">
        <v>252</v>
      </c>
      <c r="P81" s="7" t="s">
        <v>252</v>
      </c>
      <c r="Q81" s="7" t="s">
        <v>252</v>
      </c>
      <c r="X81" s="7">
        <v>-1.1579206857459083</v>
      </c>
      <c r="Y81" s="7">
        <v>5.1727286734108997E-3</v>
      </c>
      <c r="Z81" s="7">
        <v>1.8182100000000001</v>
      </c>
      <c r="AC81" s="20"/>
    </row>
    <row r="82" spans="1:29" ht="16" customHeight="1">
      <c r="A82" s="24" t="s">
        <v>83</v>
      </c>
      <c r="B82" s="7" t="s">
        <v>367</v>
      </c>
      <c r="C82" s="7"/>
      <c r="D82" s="7"/>
      <c r="E82" s="17">
        <v>351.25201042165003</v>
      </c>
      <c r="F82" s="17">
        <v>14.711183333333301</v>
      </c>
      <c r="G82" s="6">
        <v>1</v>
      </c>
      <c r="H82" s="17" t="s">
        <v>10</v>
      </c>
      <c r="I82" s="7">
        <v>89</v>
      </c>
      <c r="J82" s="7">
        <v>1.0079561701075399</v>
      </c>
      <c r="K82" s="7">
        <v>95.759799920827604</v>
      </c>
      <c r="L82" s="7">
        <v>56.7</v>
      </c>
      <c r="M82" s="7">
        <v>45.07</v>
      </c>
      <c r="N82" s="7">
        <v>100</v>
      </c>
      <c r="O82" s="7" t="s">
        <v>252</v>
      </c>
      <c r="P82" s="7" t="s">
        <v>252</v>
      </c>
      <c r="Q82" s="7" t="s">
        <v>252</v>
      </c>
      <c r="X82" s="7">
        <v>-1.1373832730794853</v>
      </c>
      <c r="Y82" s="7">
        <v>1.50120382561745E-2</v>
      </c>
      <c r="Z82" s="7">
        <v>1.8303400000000001</v>
      </c>
      <c r="AC82" s="20"/>
    </row>
    <row r="83" spans="1:29" ht="16" customHeight="1">
      <c r="A83" s="16" t="s">
        <v>157</v>
      </c>
      <c r="B83" s="6" t="s">
        <v>367</v>
      </c>
      <c r="C83" s="6"/>
      <c r="D83" s="6"/>
      <c r="E83" s="17">
        <v>764.52276493104898</v>
      </c>
      <c r="F83" s="17">
        <v>16.907816666666701</v>
      </c>
      <c r="G83" s="7">
        <v>1</v>
      </c>
      <c r="H83" s="17" t="s">
        <v>10</v>
      </c>
      <c r="I83" s="6">
        <v>66.7</v>
      </c>
      <c r="J83" s="6">
        <v>2.1411146478762602</v>
      </c>
      <c r="K83" s="6">
        <v>77.827864131139407</v>
      </c>
      <c r="L83" s="6">
        <v>48.4</v>
      </c>
      <c r="M83" s="6">
        <v>27.36</v>
      </c>
      <c r="N83" s="6">
        <v>100</v>
      </c>
      <c r="O83" s="7" t="s">
        <v>252</v>
      </c>
      <c r="P83" s="7" t="s">
        <v>252</v>
      </c>
      <c r="Q83" s="7" t="s">
        <v>252</v>
      </c>
      <c r="X83" s="7">
        <v>-1.1331804680675037</v>
      </c>
      <c r="Y83" s="7">
        <v>1.9552587013016501E-2</v>
      </c>
      <c r="Z83" s="7">
        <v>1.5065200000000001</v>
      </c>
      <c r="AC83" s="20"/>
    </row>
    <row r="84" spans="1:29" ht="16" customHeight="1">
      <c r="A84" s="16" t="s">
        <v>154</v>
      </c>
      <c r="B84" s="6" t="s">
        <v>363</v>
      </c>
      <c r="C84" s="6"/>
      <c r="D84" s="6"/>
      <c r="E84" s="17">
        <v>583.25502835512395</v>
      </c>
      <c r="F84" s="17">
        <v>11.7381166666667</v>
      </c>
      <c r="G84" s="6">
        <v>1</v>
      </c>
      <c r="H84" s="17" t="s">
        <v>8</v>
      </c>
      <c r="I84" s="6">
        <v>0</v>
      </c>
      <c r="J84" s="6">
        <v>-0.14238578299999999</v>
      </c>
      <c r="K84" s="6">
        <v>84.478672290000006</v>
      </c>
      <c r="L84" s="6">
        <v>36.9</v>
      </c>
      <c r="M84" s="6">
        <v>44.85</v>
      </c>
      <c r="N84" s="6">
        <v>100</v>
      </c>
      <c r="O84" s="7" t="s">
        <v>252</v>
      </c>
      <c r="P84" s="7" t="s">
        <v>252</v>
      </c>
      <c r="Q84" s="7" t="s">
        <v>252</v>
      </c>
      <c r="T84" s="31"/>
      <c r="W84" s="32"/>
      <c r="X84" s="7">
        <v>-1.131186725008708</v>
      </c>
      <c r="Y84" s="7">
        <v>1.13253351574263E-2</v>
      </c>
      <c r="Z84" s="7">
        <v>2.2678400000000001</v>
      </c>
      <c r="AC84" s="20"/>
    </row>
    <row r="85" spans="1:29" ht="16" customHeight="1">
      <c r="A85" s="16" t="s">
        <v>189</v>
      </c>
      <c r="B85" s="7" t="s">
        <v>365</v>
      </c>
      <c r="C85" s="7"/>
      <c r="D85" s="7"/>
      <c r="E85" s="17">
        <v>459.20224467988902</v>
      </c>
      <c r="F85" s="17">
        <v>6.96993333333333</v>
      </c>
      <c r="G85" s="7">
        <v>1</v>
      </c>
      <c r="H85" s="17" t="s">
        <v>10</v>
      </c>
      <c r="I85" s="7">
        <v>0</v>
      </c>
      <c r="J85" s="7">
        <v>-0.42778503751816299</v>
      </c>
      <c r="K85" s="7">
        <v>95.252535850371999</v>
      </c>
      <c r="L85" s="7">
        <v>38.9</v>
      </c>
      <c r="M85" s="7">
        <v>37.83</v>
      </c>
      <c r="N85" s="7">
        <v>100</v>
      </c>
      <c r="O85" s="7" t="s">
        <v>252</v>
      </c>
      <c r="P85" s="7" t="s">
        <v>252</v>
      </c>
      <c r="Q85" s="7" t="s">
        <v>252</v>
      </c>
      <c r="X85" s="7">
        <v>-1.1042492932838042</v>
      </c>
      <c r="Y85" s="7">
        <v>7.8088127542212896E-3</v>
      </c>
      <c r="Z85" s="7">
        <v>1.61629</v>
      </c>
      <c r="AC85" s="20"/>
    </row>
    <row r="86" spans="1:29" ht="16" customHeight="1">
      <c r="A86" s="16" t="s">
        <v>162</v>
      </c>
      <c r="B86" s="6" t="s">
        <v>365</v>
      </c>
      <c r="C86" s="6"/>
      <c r="D86" s="6"/>
      <c r="E86" s="17">
        <v>403.30655022672499</v>
      </c>
      <c r="F86" s="17">
        <v>15.134083333333299</v>
      </c>
      <c r="G86" s="6">
        <v>1</v>
      </c>
      <c r="H86" s="17" t="s">
        <v>10</v>
      </c>
      <c r="I86" s="6">
        <v>0</v>
      </c>
      <c r="J86" s="6">
        <v>9.28024860364077E-2</v>
      </c>
      <c r="K86" s="6">
        <v>99.130984298157799</v>
      </c>
      <c r="L86" s="6">
        <v>39.799999999999997</v>
      </c>
      <c r="M86" s="6">
        <v>46.14</v>
      </c>
      <c r="N86" s="6">
        <v>100</v>
      </c>
      <c r="O86" s="7" t="s">
        <v>252</v>
      </c>
      <c r="P86" s="7" t="s">
        <v>252</v>
      </c>
      <c r="Q86" s="7" t="s">
        <v>252</v>
      </c>
      <c r="X86" s="7">
        <v>-1.0734317062639573</v>
      </c>
      <c r="Y86" s="7">
        <v>3.1390142634192798E-2</v>
      </c>
      <c r="Z86" s="7">
        <v>1.6634800000000001</v>
      </c>
      <c r="AC86" s="20"/>
    </row>
    <row r="87" spans="1:29" ht="16" customHeight="1">
      <c r="A87" s="24" t="s">
        <v>126</v>
      </c>
      <c r="B87" s="7" t="s">
        <v>370</v>
      </c>
      <c r="C87" s="7"/>
      <c r="D87" s="7"/>
      <c r="E87" s="17">
        <v>311.29635775413402</v>
      </c>
      <c r="F87" s="17">
        <v>17.105033333333299</v>
      </c>
      <c r="G87" s="7">
        <v>1</v>
      </c>
      <c r="H87" s="17" t="s">
        <v>10</v>
      </c>
      <c r="I87" s="7">
        <v>0</v>
      </c>
      <c r="J87" s="7">
        <v>2.5733533451631199</v>
      </c>
      <c r="K87" s="7">
        <v>98.7068070756129</v>
      </c>
      <c r="L87" s="7">
        <v>39.1</v>
      </c>
      <c r="M87" s="7">
        <v>40.71</v>
      </c>
      <c r="N87" s="7">
        <v>100</v>
      </c>
      <c r="O87" s="7" t="s">
        <v>252</v>
      </c>
      <c r="P87" s="7" t="s">
        <v>252</v>
      </c>
      <c r="Q87" s="7" t="s">
        <v>252</v>
      </c>
      <c r="X87" s="7">
        <v>-1.0641218677852728</v>
      </c>
      <c r="Y87" s="7">
        <v>8.5060248002153394E-3</v>
      </c>
      <c r="Z87" s="7">
        <v>1.8542700000000001</v>
      </c>
      <c r="AC87" s="20"/>
    </row>
    <row r="88" spans="1:29" ht="16" customHeight="1">
      <c r="A88" s="16" t="s">
        <v>185</v>
      </c>
      <c r="B88" s="7" t="s">
        <v>365</v>
      </c>
      <c r="C88" s="7"/>
      <c r="D88" s="7"/>
      <c r="E88" s="17">
        <v>538.31457472300394</v>
      </c>
      <c r="F88" s="17">
        <v>8.2297999999999991</v>
      </c>
      <c r="G88" s="6">
        <v>1</v>
      </c>
      <c r="H88" s="17" t="s">
        <v>10</v>
      </c>
      <c r="I88" s="7">
        <v>0</v>
      </c>
      <c r="J88" s="7">
        <v>-0.86712401759347602</v>
      </c>
      <c r="K88" s="7">
        <v>93.365833495047596</v>
      </c>
      <c r="L88" s="7">
        <v>38.5</v>
      </c>
      <c r="M88" s="7">
        <v>48.56</v>
      </c>
      <c r="N88" s="7">
        <v>97.5</v>
      </c>
      <c r="O88" s="7" t="s">
        <v>252</v>
      </c>
      <c r="P88" s="7" t="s">
        <v>252</v>
      </c>
      <c r="Q88" s="7" t="s">
        <v>252</v>
      </c>
      <c r="X88" s="7">
        <v>-1.0369086410954218</v>
      </c>
      <c r="Y88" s="7">
        <v>3.7570266072967103E-2</v>
      </c>
      <c r="Z88" s="7">
        <v>1.2370300000000001</v>
      </c>
      <c r="AC88" s="20"/>
    </row>
    <row r="89" spans="1:29" ht="16" customHeight="1">
      <c r="A89" s="16" t="s">
        <v>187</v>
      </c>
      <c r="B89" s="7" t="s">
        <v>386</v>
      </c>
      <c r="C89" s="6" t="s">
        <v>367</v>
      </c>
      <c r="D89" s="7">
        <v>916.604223728227</v>
      </c>
      <c r="E89" s="17">
        <v>937.62248641699898</v>
      </c>
      <c r="F89" s="17">
        <v>19.507516666666699</v>
      </c>
      <c r="G89" s="7">
        <v>1</v>
      </c>
      <c r="H89" s="17" t="s">
        <v>10</v>
      </c>
      <c r="I89" s="7">
        <v>57.8</v>
      </c>
      <c r="J89" s="7">
        <v>0.157308613434511</v>
      </c>
      <c r="K89" s="7">
        <v>93.413151196760396</v>
      </c>
      <c r="L89" s="7">
        <v>50.2</v>
      </c>
      <c r="M89" s="7">
        <v>34.04</v>
      </c>
      <c r="N89" s="7">
        <v>100</v>
      </c>
      <c r="O89" s="7" t="s">
        <v>252</v>
      </c>
      <c r="P89" s="7" t="s">
        <v>252</v>
      </c>
      <c r="Q89" s="7" t="s">
        <v>252</v>
      </c>
      <c r="X89" s="7">
        <v>-1.0193120359097683</v>
      </c>
      <c r="Y89" s="7">
        <v>7.4944774862486501E-3</v>
      </c>
      <c r="Z89" s="7">
        <v>1.8668400000000001</v>
      </c>
      <c r="AC89" s="20"/>
    </row>
    <row r="90" spans="1:29" ht="16" customHeight="1">
      <c r="A90" s="24" t="s">
        <v>88</v>
      </c>
      <c r="B90" s="6" t="s">
        <v>401</v>
      </c>
      <c r="C90" s="6" t="s">
        <v>365</v>
      </c>
      <c r="D90" s="6">
        <v>430.20231976829001</v>
      </c>
      <c r="E90" s="17">
        <v>429.19504333628998</v>
      </c>
      <c r="F90" s="17">
        <v>2.8823500000000002</v>
      </c>
      <c r="G90" s="6">
        <v>1</v>
      </c>
      <c r="H90" s="17" t="s">
        <v>10</v>
      </c>
      <c r="I90" s="6">
        <v>64.400000000000006</v>
      </c>
      <c r="J90" s="6">
        <v>-0.475727124790777</v>
      </c>
      <c r="K90" s="6">
        <v>98.734715109607095</v>
      </c>
      <c r="L90" s="6">
        <v>52.5</v>
      </c>
      <c r="M90" s="6">
        <v>26.71</v>
      </c>
      <c r="N90" s="6">
        <v>100</v>
      </c>
      <c r="O90" s="7" t="s">
        <v>252</v>
      </c>
      <c r="P90" s="7" t="s">
        <v>252</v>
      </c>
      <c r="Q90" s="7" t="s">
        <v>252</v>
      </c>
      <c r="X90" s="7">
        <v>1.13203076396536</v>
      </c>
      <c r="Y90" s="7">
        <v>2.1486536791880399E-3</v>
      </c>
      <c r="Z90" s="7">
        <v>1.8797600000000001</v>
      </c>
      <c r="AC90" s="20"/>
    </row>
    <row r="91" spans="1:29" ht="16" customHeight="1">
      <c r="A91" s="16" t="s">
        <v>155</v>
      </c>
      <c r="B91" s="7" t="s">
        <v>364</v>
      </c>
      <c r="C91" s="7" t="s">
        <v>363</v>
      </c>
      <c r="D91" s="7">
        <v>476.27720629999999</v>
      </c>
      <c r="E91" s="17">
        <v>477.283964322369</v>
      </c>
      <c r="F91" s="17">
        <v>4.0649499999999996</v>
      </c>
      <c r="G91" s="7">
        <v>1</v>
      </c>
      <c r="H91" s="17" t="s">
        <v>8</v>
      </c>
      <c r="I91" s="7">
        <v>0</v>
      </c>
      <c r="J91" s="7">
        <v>-0.41437558099999999</v>
      </c>
      <c r="K91" s="7">
        <v>83.251680949999994</v>
      </c>
      <c r="L91" s="7">
        <v>36.5</v>
      </c>
      <c r="M91" s="7">
        <v>36.83</v>
      </c>
      <c r="N91" s="7">
        <v>100</v>
      </c>
      <c r="O91" s="6" t="s">
        <v>348</v>
      </c>
      <c r="P91" s="7" t="s">
        <v>253</v>
      </c>
      <c r="Q91" s="7" t="s">
        <v>293</v>
      </c>
      <c r="W91" s="32"/>
      <c r="X91" s="7">
        <v>1.22385179874826</v>
      </c>
      <c r="Y91" s="7">
        <v>1.5055323572977199E-2</v>
      </c>
      <c r="Z91" s="7">
        <v>2.3938600000000001</v>
      </c>
      <c r="AC91" s="20"/>
    </row>
    <row r="92" spans="1:29" ht="16" customHeight="1">
      <c r="A92" s="16" t="s">
        <v>159</v>
      </c>
      <c r="B92" s="6" t="s">
        <v>369</v>
      </c>
      <c r="C92" s="6"/>
      <c r="D92" s="6"/>
      <c r="E92" s="17">
        <v>423.06154095448602</v>
      </c>
      <c r="F92" s="17">
        <v>2.4938500000000001</v>
      </c>
      <c r="G92" s="6">
        <v>1</v>
      </c>
      <c r="H92" s="17" t="s">
        <v>10</v>
      </c>
      <c r="I92" s="6">
        <v>0</v>
      </c>
      <c r="J92" s="6">
        <v>-5.6922229990605802E-3</v>
      </c>
      <c r="K92" s="6">
        <v>98.625166700761199</v>
      </c>
      <c r="L92" s="6">
        <v>39.700000000000003</v>
      </c>
      <c r="M92" s="6">
        <v>41.92</v>
      </c>
      <c r="N92" s="6">
        <v>75</v>
      </c>
      <c r="O92" s="7" t="s">
        <v>252</v>
      </c>
      <c r="P92" s="7" t="s">
        <v>252</v>
      </c>
      <c r="Q92" s="7" t="s">
        <v>252</v>
      </c>
      <c r="X92" s="7">
        <v>1.29822620026082</v>
      </c>
      <c r="Y92" s="7">
        <v>1.8282129575986999E-2</v>
      </c>
      <c r="Z92" s="7">
        <v>1.37273</v>
      </c>
      <c r="AC92" s="20"/>
    </row>
    <row r="93" spans="1:29" ht="16" customHeight="1">
      <c r="A93" s="16" t="s">
        <v>158</v>
      </c>
      <c r="B93" s="7" t="s">
        <v>369</v>
      </c>
      <c r="C93" s="7"/>
      <c r="D93" s="7"/>
      <c r="E93" s="17">
        <v>207.04203229553099</v>
      </c>
      <c r="F93" s="17">
        <v>2.4938500000000001</v>
      </c>
      <c r="G93" s="7">
        <v>1</v>
      </c>
      <c r="H93" s="17" t="s">
        <v>10</v>
      </c>
      <c r="I93" s="7">
        <v>0</v>
      </c>
      <c r="J93" s="7">
        <v>3.9899775934742201</v>
      </c>
      <c r="K93" s="7">
        <v>96.436038927066605</v>
      </c>
      <c r="L93" s="7">
        <v>38.4</v>
      </c>
      <c r="M93" s="7">
        <v>41.69</v>
      </c>
      <c r="N93" s="7">
        <v>80</v>
      </c>
      <c r="O93" s="7" t="s">
        <v>252</v>
      </c>
      <c r="P93" s="7" t="s">
        <v>252</v>
      </c>
      <c r="Q93" s="7" t="s">
        <v>252</v>
      </c>
      <c r="X93" s="7">
        <v>1.30439136652389</v>
      </c>
      <c r="Y93" s="7">
        <v>2.0391578851254099E-2</v>
      </c>
      <c r="Z93" s="7">
        <v>1.3833</v>
      </c>
      <c r="AC93" s="20"/>
    </row>
    <row r="94" spans="1:29" ht="16" customHeight="1">
      <c r="A94" s="16" t="s">
        <v>153</v>
      </c>
      <c r="B94" s="6" t="s">
        <v>363</v>
      </c>
      <c r="C94" s="6"/>
      <c r="D94" s="6"/>
      <c r="E94" s="17">
        <v>310.20128958226201</v>
      </c>
      <c r="F94" s="17">
        <v>3.7020833333333298</v>
      </c>
      <c r="G94" s="6">
        <v>1</v>
      </c>
      <c r="H94" s="17" t="s">
        <v>8</v>
      </c>
      <c r="I94" s="6">
        <v>0</v>
      </c>
      <c r="J94" s="6">
        <v>1.552854E-2</v>
      </c>
      <c r="K94" s="6">
        <v>89.832181790000007</v>
      </c>
      <c r="L94" s="6">
        <v>38</v>
      </c>
      <c r="M94" s="6">
        <v>33.19</v>
      </c>
      <c r="N94" s="6">
        <v>100</v>
      </c>
      <c r="O94" s="6" t="s">
        <v>344</v>
      </c>
      <c r="P94" s="7" t="s">
        <v>335</v>
      </c>
      <c r="Q94" s="7" t="s">
        <v>252</v>
      </c>
      <c r="W94" s="32"/>
      <c r="X94" s="7">
        <v>1.35247997803206</v>
      </c>
      <c r="Y94" s="7">
        <v>3.6226466786427598E-3</v>
      </c>
      <c r="Z94" s="7">
        <v>2.26254</v>
      </c>
      <c r="AC94" s="20"/>
    </row>
    <row r="95" spans="1:29" ht="16" customHeight="1">
      <c r="A95" s="16" t="s">
        <v>161</v>
      </c>
      <c r="B95" s="6" t="s">
        <v>381</v>
      </c>
      <c r="C95" s="6"/>
      <c r="D95" s="6"/>
      <c r="E95" s="17">
        <v>239.08616688744399</v>
      </c>
      <c r="F95" s="17">
        <v>2.8823500000000002</v>
      </c>
      <c r="G95" s="7">
        <v>2</v>
      </c>
      <c r="H95" s="17" t="s">
        <v>10</v>
      </c>
      <c r="I95" s="6">
        <v>0</v>
      </c>
      <c r="J95" s="6">
        <v>0.81143324792298899</v>
      </c>
      <c r="K95" s="6">
        <v>96.231957194195999</v>
      </c>
      <c r="L95" s="6">
        <v>39</v>
      </c>
      <c r="M95" s="6">
        <v>28.17</v>
      </c>
      <c r="N95" s="6">
        <v>100</v>
      </c>
      <c r="O95" s="7" t="s">
        <v>252</v>
      </c>
      <c r="P95" s="7" t="s">
        <v>252</v>
      </c>
      <c r="Q95" s="7" t="s">
        <v>252</v>
      </c>
      <c r="X95" s="7">
        <v>1.5113820829579301</v>
      </c>
      <c r="Y95" s="7">
        <v>2.1059846434895699E-2</v>
      </c>
      <c r="Z95" s="7">
        <v>1.37978</v>
      </c>
      <c r="AA95" s="7">
        <v>1.25051656462028</v>
      </c>
      <c r="AB95" s="7">
        <v>2.6020500177006401E-2</v>
      </c>
      <c r="AC95" s="20">
        <v>8.1752800000000008</v>
      </c>
    </row>
    <row r="96" spans="1:29" ht="16" customHeight="1">
      <c r="A96" s="16" t="s">
        <v>156</v>
      </c>
      <c r="B96" s="7" t="s">
        <v>375</v>
      </c>
      <c r="C96" s="7"/>
      <c r="D96" s="7"/>
      <c r="E96" s="17">
        <v>445.16271032620102</v>
      </c>
      <c r="F96" s="17">
        <v>4.0649499999999996</v>
      </c>
      <c r="G96" s="6">
        <v>1</v>
      </c>
      <c r="H96" s="17" t="s">
        <v>8</v>
      </c>
      <c r="I96" s="7">
        <v>58</v>
      </c>
      <c r="J96" s="7">
        <v>1.305377418</v>
      </c>
      <c r="K96" s="7">
        <v>90.580767280000003</v>
      </c>
      <c r="L96" s="7">
        <v>49.4</v>
      </c>
      <c r="M96" s="7">
        <v>46.48</v>
      </c>
      <c r="N96" s="7">
        <v>100</v>
      </c>
      <c r="O96" s="6" t="s">
        <v>344</v>
      </c>
      <c r="P96" s="7" t="s">
        <v>336</v>
      </c>
      <c r="Q96" s="7" t="s">
        <v>337</v>
      </c>
      <c r="W96" s="32"/>
      <c r="X96" s="7">
        <v>1.87364755835011</v>
      </c>
      <c r="Y96" s="7">
        <v>5.1626753180279402E-3</v>
      </c>
      <c r="Z96" s="7">
        <v>1.4793499999999999</v>
      </c>
      <c r="AA96" s="7">
        <v>1.3740080890412001</v>
      </c>
      <c r="AB96" s="7">
        <v>4.0564240091833797E-4</v>
      </c>
      <c r="AC96" s="20">
        <v>2.0966</v>
      </c>
    </row>
    <row r="97" spans="1:29" ht="16" customHeight="1">
      <c r="A97" s="16" t="s">
        <v>152</v>
      </c>
      <c r="B97" s="6" t="s">
        <v>377</v>
      </c>
      <c r="C97" s="6"/>
      <c r="D97" s="6"/>
      <c r="E97" s="17">
        <v>788.12798210476706</v>
      </c>
      <c r="F97" s="17">
        <v>3.1137333333333301</v>
      </c>
      <c r="G97" s="7">
        <v>1</v>
      </c>
      <c r="H97" s="17" t="s">
        <v>8</v>
      </c>
      <c r="I97" s="6">
        <v>1.6799999999999999E-2</v>
      </c>
      <c r="J97" s="6">
        <v>0.49967822699999997</v>
      </c>
      <c r="K97" s="6">
        <v>95.545681419999994</v>
      </c>
      <c r="L97" s="6">
        <v>39</v>
      </c>
      <c r="M97" s="6">
        <v>66.959999999999994</v>
      </c>
      <c r="N97" s="6">
        <v>70</v>
      </c>
      <c r="O97" s="7" t="s">
        <v>248</v>
      </c>
      <c r="P97" s="7" t="s">
        <v>248</v>
      </c>
      <c r="Q97" s="7" t="s">
        <v>295</v>
      </c>
      <c r="W97" s="32"/>
      <c r="X97" s="7">
        <v>2.15498422133797</v>
      </c>
      <c r="Y97" s="7">
        <v>2.2093735682014001E-2</v>
      </c>
      <c r="Z97" s="7">
        <v>2.1156000000000001</v>
      </c>
      <c r="AC97" s="20"/>
    </row>
    <row r="98" spans="1:29" ht="16" customHeight="1">
      <c r="A98" s="16" t="s">
        <v>137</v>
      </c>
      <c r="B98" s="6" t="s">
        <v>402</v>
      </c>
      <c r="C98" s="6" t="s">
        <v>375</v>
      </c>
      <c r="D98" s="6">
        <v>424.28261409999999</v>
      </c>
      <c r="E98" s="17">
        <v>447.27051350124401</v>
      </c>
      <c r="F98" s="17">
        <v>4.2562333333333298</v>
      </c>
      <c r="G98" s="6">
        <v>1</v>
      </c>
      <c r="H98" s="17" t="s">
        <v>8</v>
      </c>
      <c r="I98" s="6">
        <v>0</v>
      </c>
      <c r="J98" s="6">
        <v>0.29479146499999997</v>
      </c>
      <c r="K98" s="6">
        <v>92.587972489999999</v>
      </c>
      <c r="L98" s="6">
        <v>38.4</v>
      </c>
      <c r="M98" s="6">
        <v>57.72</v>
      </c>
      <c r="N98" s="6">
        <v>75</v>
      </c>
      <c r="O98" s="7" t="s">
        <v>255</v>
      </c>
      <c r="P98" s="7" t="s">
        <v>255</v>
      </c>
      <c r="Q98" s="7" t="s">
        <v>256</v>
      </c>
      <c r="W98" s="32"/>
      <c r="AA98" s="7">
        <v>-2.2741430430384293</v>
      </c>
      <c r="AB98" s="7">
        <v>7.33322568576122E-3</v>
      </c>
      <c r="AC98" s="20">
        <v>1.1576900000000001</v>
      </c>
    </row>
    <row r="99" spans="1:29" ht="16" customHeight="1">
      <c r="A99" s="1" t="s">
        <v>146</v>
      </c>
      <c r="B99" s="6" t="s">
        <v>370</v>
      </c>
      <c r="C99" s="6"/>
      <c r="D99" s="6"/>
      <c r="E99" s="7">
        <v>451.14066280906599</v>
      </c>
      <c r="F99" s="7">
        <v>3.1850999999999998</v>
      </c>
      <c r="G99" s="7">
        <v>1</v>
      </c>
      <c r="H99" s="7" t="s">
        <v>10</v>
      </c>
      <c r="I99" s="6">
        <v>0</v>
      </c>
      <c r="J99" s="6">
        <v>-1.14099200817774</v>
      </c>
      <c r="K99" s="6">
        <v>96.604862557749101</v>
      </c>
      <c r="L99" s="6">
        <v>39</v>
      </c>
      <c r="M99" s="6">
        <v>79.03</v>
      </c>
      <c r="N99" s="6">
        <v>65</v>
      </c>
      <c r="O99" s="7" t="s">
        <v>252</v>
      </c>
      <c r="P99" s="7" t="s">
        <v>252</v>
      </c>
      <c r="Q99" s="7" t="s">
        <v>252</v>
      </c>
      <c r="AA99" s="7">
        <v>-1.7523201324497881</v>
      </c>
      <c r="AB99" s="7">
        <v>4.4841508444758503E-2</v>
      </c>
      <c r="AC99" s="20">
        <v>1.82734</v>
      </c>
    </row>
    <row r="100" spans="1:29" ht="16" customHeight="1">
      <c r="A100" s="1" t="s">
        <v>148</v>
      </c>
      <c r="B100" s="7" t="s">
        <v>367</v>
      </c>
      <c r="C100" s="7"/>
      <c r="D100" s="7"/>
      <c r="E100" s="7">
        <v>431.316851058917</v>
      </c>
      <c r="F100" s="7">
        <v>4.0821833333333304</v>
      </c>
      <c r="G100" s="6">
        <v>1</v>
      </c>
      <c r="H100" s="7" t="s">
        <v>10</v>
      </c>
      <c r="I100" s="7">
        <v>0</v>
      </c>
      <c r="J100" s="7">
        <v>-1.0171682930086201</v>
      </c>
      <c r="K100" s="7">
        <v>96.501595271738694</v>
      </c>
      <c r="L100" s="7">
        <v>39.1</v>
      </c>
      <c r="M100" s="7">
        <v>50.37</v>
      </c>
      <c r="N100" s="7">
        <v>67.5</v>
      </c>
      <c r="O100" s="7" t="s">
        <v>252</v>
      </c>
      <c r="P100" s="7" t="s">
        <v>252</v>
      </c>
      <c r="Q100" s="7" t="s">
        <v>252</v>
      </c>
      <c r="AA100" s="7">
        <v>-1.6397801563324752</v>
      </c>
      <c r="AB100" s="7">
        <v>4.8458231371420997E-3</v>
      </c>
      <c r="AC100" s="20">
        <v>1.02698</v>
      </c>
    </row>
    <row r="101" spans="1:29" ht="16" customHeight="1">
      <c r="A101" s="1" t="s">
        <v>151</v>
      </c>
      <c r="B101" s="7" t="s">
        <v>367</v>
      </c>
      <c r="C101" s="7"/>
      <c r="D101" s="7"/>
      <c r="E101" s="7">
        <v>542.10815919989602</v>
      </c>
      <c r="F101" s="7">
        <v>2.3909500000000001</v>
      </c>
      <c r="G101" s="7">
        <v>1</v>
      </c>
      <c r="H101" s="7" t="s">
        <v>10</v>
      </c>
      <c r="I101" s="7">
        <v>0</v>
      </c>
      <c r="J101" s="7">
        <v>-1.0651438112263101</v>
      </c>
      <c r="K101" s="7">
        <v>95.636618052865501</v>
      </c>
      <c r="L101" s="7">
        <v>38.9</v>
      </c>
      <c r="M101" s="7">
        <v>88.97</v>
      </c>
      <c r="N101" s="7">
        <v>57.5</v>
      </c>
      <c r="O101" s="7" t="s">
        <v>252</v>
      </c>
      <c r="P101" s="7" t="s">
        <v>252</v>
      </c>
      <c r="Q101" s="7" t="s">
        <v>252</v>
      </c>
      <c r="AA101" s="7">
        <v>-1.4952605705428252</v>
      </c>
      <c r="AB101" s="7">
        <v>1.24588700094274E-2</v>
      </c>
      <c r="AC101" s="20">
        <v>1.32108</v>
      </c>
    </row>
    <row r="102" spans="1:29" ht="16" customHeight="1">
      <c r="A102" s="16" t="s">
        <v>136</v>
      </c>
      <c r="B102" s="7" t="s">
        <v>382</v>
      </c>
      <c r="C102" s="6" t="s">
        <v>375</v>
      </c>
      <c r="D102" s="7">
        <v>406.27154949999999</v>
      </c>
      <c r="E102" s="17">
        <v>429.26042590788501</v>
      </c>
      <c r="F102" s="17">
        <v>5.6816500000000003</v>
      </c>
      <c r="G102" s="6">
        <v>1</v>
      </c>
      <c r="H102" s="17" t="s">
        <v>8</v>
      </c>
      <c r="I102" s="7">
        <v>0</v>
      </c>
      <c r="J102" s="7">
        <v>-0.92260914800000005</v>
      </c>
      <c r="K102" s="7">
        <v>87.23385159</v>
      </c>
      <c r="L102" s="7">
        <v>37.200000000000003</v>
      </c>
      <c r="M102" s="7">
        <v>55.47</v>
      </c>
      <c r="N102" s="7">
        <v>87.5</v>
      </c>
      <c r="O102" s="6" t="s">
        <v>348</v>
      </c>
      <c r="P102" s="7" t="s">
        <v>253</v>
      </c>
      <c r="Q102" s="7" t="s">
        <v>260</v>
      </c>
      <c r="W102" s="32"/>
      <c r="AA102" s="7">
        <v>-1.4808491208268111</v>
      </c>
      <c r="AB102" s="7">
        <v>4.7846433783311701E-2</v>
      </c>
      <c r="AC102" s="20">
        <v>1.19015</v>
      </c>
    </row>
    <row r="103" spans="1:29" ht="16" customHeight="1">
      <c r="A103" s="16" t="s">
        <v>135</v>
      </c>
      <c r="B103" s="6" t="s">
        <v>375</v>
      </c>
      <c r="C103" s="6"/>
      <c r="D103" s="6"/>
      <c r="E103" s="17">
        <v>514.10891790646701</v>
      </c>
      <c r="F103" s="17">
        <v>3.4765000000000001</v>
      </c>
      <c r="G103" s="7">
        <v>1</v>
      </c>
      <c r="H103" s="17" t="s">
        <v>8</v>
      </c>
      <c r="I103" s="6">
        <v>0</v>
      </c>
      <c r="J103" s="6">
        <v>1.519090507</v>
      </c>
      <c r="K103" s="6">
        <v>89.961850909999995</v>
      </c>
      <c r="L103" s="6">
        <v>37.6</v>
      </c>
      <c r="M103" s="6">
        <v>33.08</v>
      </c>
      <c r="N103" s="6">
        <v>87.5</v>
      </c>
      <c r="O103" s="6" t="s">
        <v>344</v>
      </c>
      <c r="P103" s="7" t="s">
        <v>338</v>
      </c>
      <c r="Q103" s="7" t="s">
        <v>339</v>
      </c>
      <c r="W103" s="32"/>
      <c r="AA103" s="7">
        <v>-1.222302191108634</v>
      </c>
      <c r="AB103" s="7">
        <v>3.9841271524791E-2</v>
      </c>
      <c r="AC103" s="20">
        <v>1.0523100000000001</v>
      </c>
    </row>
    <row r="104" spans="1:29" ht="16" customHeight="1">
      <c r="A104" s="1" t="s">
        <v>145</v>
      </c>
      <c r="B104" s="6" t="s">
        <v>365</v>
      </c>
      <c r="C104" s="6"/>
      <c r="D104" s="6"/>
      <c r="E104" s="7">
        <v>367.15876363588001</v>
      </c>
      <c r="F104" s="7">
        <v>3.5821666666666698</v>
      </c>
      <c r="G104" s="6">
        <v>1</v>
      </c>
      <c r="H104" s="7" t="s">
        <v>10</v>
      </c>
      <c r="I104" s="6">
        <v>0</v>
      </c>
      <c r="J104" s="6">
        <v>0.80146543633482603</v>
      </c>
      <c r="K104" s="6">
        <v>96.553754075768495</v>
      </c>
      <c r="L104" s="6">
        <v>39.1</v>
      </c>
      <c r="M104" s="6">
        <v>38.549999999999997</v>
      </c>
      <c r="N104" s="6">
        <v>100</v>
      </c>
      <c r="O104" s="7" t="s">
        <v>255</v>
      </c>
      <c r="P104" s="7" t="s">
        <v>255</v>
      </c>
      <c r="Q104" s="7" t="s">
        <v>340</v>
      </c>
      <c r="AA104" s="7">
        <v>-1.1344038243934995</v>
      </c>
      <c r="AB104" s="7">
        <v>1.6772054074846901E-2</v>
      </c>
      <c r="AC104" s="20">
        <v>4.8755300000000004</v>
      </c>
    </row>
    <row r="105" spans="1:29" ht="16" customHeight="1">
      <c r="A105" s="16" t="s">
        <v>142</v>
      </c>
      <c r="B105" s="6" t="s">
        <v>377</v>
      </c>
      <c r="C105" s="6"/>
      <c r="D105" s="6"/>
      <c r="E105" s="17">
        <v>497.29242898949099</v>
      </c>
      <c r="F105" s="17">
        <v>3.9619499999999999</v>
      </c>
      <c r="G105" s="7">
        <v>1</v>
      </c>
      <c r="H105" s="17" t="s">
        <v>8</v>
      </c>
      <c r="I105" s="6">
        <v>0</v>
      </c>
      <c r="J105" s="6">
        <v>-1.3292448960000001</v>
      </c>
      <c r="K105" s="6">
        <v>91.723659470000001</v>
      </c>
      <c r="L105" s="6">
        <v>38</v>
      </c>
      <c r="M105" s="6">
        <v>56.14</v>
      </c>
      <c r="N105" s="6">
        <v>100</v>
      </c>
      <c r="O105" s="7" t="s">
        <v>255</v>
      </c>
      <c r="P105" s="7" t="s">
        <v>255</v>
      </c>
      <c r="Q105" s="7" t="s">
        <v>297</v>
      </c>
      <c r="W105" s="32"/>
      <c r="AA105" s="7">
        <v>-1.0766876833217034</v>
      </c>
      <c r="AB105" s="7">
        <v>3.0834131596928299E-2</v>
      </c>
      <c r="AC105" s="20">
        <v>1.53582</v>
      </c>
    </row>
    <row r="106" spans="1:29" ht="16" customHeight="1">
      <c r="A106" s="16" t="s">
        <v>139</v>
      </c>
      <c r="B106" s="7" t="s">
        <v>363</v>
      </c>
      <c r="C106" s="7"/>
      <c r="D106" s="7"/>
      <c r="E106" s="17">
        <v>508.33804752285698</v>
      </c>
      <c r="F106" s="17">
        <v>9.3098500000000008</v>
      </c>
      <c r="G106" s="6">
        <v>1</v>
      </c>
      <c r="H106" s="17" t="s">
        <v>8</v>
      </c>
      <c r="I106" s="7">
        <v>0</v>
      </c>
      <c r="J106" s="7">
        <v>-3.3872941289999998</v>
      </c>
      <c r="K106" s="7">
        <v>85.362561909999997</v>
      </c>
      <c r="L106" s="7">
        <v>36.299999999999997</v>
      </c>
      <c r="M106" s="7">
        <v>40.39</v>
      </c>
      <c r="N106" s="7">
        <v>100</v>
      </c>
      <c r="O106" s="6" t="s">
        <v>348</v>
      </c>
      <c r="P106" s="7" t="s">
        <v>267</v>
      </c>
      <c r="Q106" s="7" t="s">
        <v>280</v>
      </c>
      <c r="W106" s="32"/>
      <c r="AA106" s="7">
        <v>1.0501390158150701</v>
      </c>
      <c r="AB106" s="7">
        <v>2.3244467981864001E-2</v>
      </c>
      <c r="AC106" s="20">
        <v>1.61615</v>
      </c>
    </row>
    <row r="107" spans="1:29" ht="16" customHeight="1">
      <c r="A107" s="1" t="s">
        <v>144</v>
      </c>
      <c r="B107" s="7" t="s">
        <v>369</v>
      </c>
      <c r="C107" s="7"/>
      <c r="D107" s="7"/>
      <c r="E107" s="7">
        <v>986.53175772411498</v>
      </c>
      <c r="F107" s="7">
        <v>16.319416666666701</v>
      </c>
      <c r="G107" s="7">
        <v>1</v>
      </c>
      <c r="H107" s="7" t="s">
        <v>10</v>
      </c>
      <c r="I107" s="7">
        <v>4.1100000000000003</v>
      </c>
      <c r="J107" s="7">
        <v>3.98445420649163</v>
      </c>
      <c r="K107" s="7">
        <v>83.064880006463696</v>
      </c>
      <c r="L107" s="7">
        <v>36.5</v>
      </c>
      <c r="M107" s="7">
        <v>43.43</v>
      </c>
      <c r="N107" s="7">
        <v>100</v>
      </c>
      <c r="O107" s="6" t="s">
        <v>348</v>
      </c>
      <c r="P107" s="7" t="s">
        <v>267</v>
      </c>
      <c r="Q107" s="7" t="s">
        <v>341</v>
      </c>
      <c r="AA107" s="7">
        <v>1.10000090091692</v>
      </c>
      <c r="AB107" s="7">
        <v>5.0061700890365896E-3</v>
      </c>
      <c r="AC107" s="20">
        <v>3.222</v>
      </c>
    </row>
    <row r="108" spans="1:29" ht="16" customHeight="1">
      <c r="A108" s="1" t="s">
        <v>147</v>
      </c>
      <c r="B108" s="6" t="s">
        <v>365</v>
      </c>
      <c r="C108" s="6"/>
      <c r="D108" s="6"/>
      <c r="E108" s="7">
        <v>383.190216175361</v>
      </c>
      <c r="F108" s="7">
        <v>2.8823500000000002</v>
      </c>
      <c r="G108" s="6">
        <v>1</v>
      </c>
      <c r="H108" s="7" t="s">
        <v>10</v>
      </c>
      <c r="I108" s="6">
        <v>91</v>
      </c>
      <c r="J108" s="6">
        <v>1.16472348477844</v>
      </c>
      <c r="K108" s="6">
        <v>86.243667851650201</v>
      </c>
      <c r="L108" s="6">
        <v>55.2</v>
      </c>
      <c r="M108" s="6">
        <v>39.24</v>
      </c>
      <c r="N108" s="6">
        <v>97.5</v>
      </c>
      <c r="O108" s="7" t="s">
        <v>252</v>
      </c>
      <c r="P108" s="7" t="s">
        <v>252</v>
      </c>
      <c r="Q108" s="7" t="s">
        <v>252</v>
      </c>
      <c r="AA108" s="7">
        <v>1.1032075836401101</v>
      </c>
      <c r="AB108" s="7">
        <v>4.4948320908852903E-2</v>
      </c>
      <c r="AC108" s="20">
        <v>1.84074</v>
      </c>
    </row>
    <row r="109" spans="1:29" ht="16" customHeight="1">
      <c r="A109" s="16" t="s">
        <v>141</v>
      </c>
      <c r="B109" s="6" t="s">
        <v>375</v>
      </c>
      <c r="C109" s="6"/>
      <c r="D109" s="6"/>
      <c r="E109" s="17">
        <v>540.30548083406995</v>
      </c>
      <c r="F109" s="17">
        <v>8.15276666666667</v>
      </c>
      <c r="G109" s="7">
        <v>1</v>
      </c>
      <c r="H109" s="17" t="s">
        <v>8</v>
      </c>
      <c r="I109" s="6">
        <v>7.02</v>
      </c>
      <c r="J109" s="6">
        <v>-1.1199268330000001</v>
      </c>
      <c r="K109" s="6">
        <v>84.002169710000004</v>
      </c>
      <c r="L109" s="6">
        <v>37.9</v>
      </c>
      <c r="M109" s="6">
        <v>61.54</v>
      </c>
      <c r="N109" s="6">
        <v>82.5</v>
      </c>
      <c r="O109" s="6" t="s">
        <v>348</v>
      </c>
      <c r="P109" s="7" t="s">
        <v>267</v>
      </c>
      <c r="Q109" s="7" t="s">
        <v>331</v>
      </c>
      <c r="W109" s="32"/>
      <c r="AA109" s="7">
        <v>1.13486808327776</v>
      </c>
      <c r="AB109" s="7">
        <v>2.4662512243745199E-2</v>
      </c>
      <c r="AC109" s="20">
        <v>1.179</v>
      </c>
    </row>
    <row r="110" spans="1:29" ht="16" customHeight="1">
      <c r="A110" s="16" t="s">
        <v>138</v>
      </c>
      <c r="B110" s="7" t="s">
        <v>362</v>
      </c>
      <c r="C110" s="6" t="s">
        <v>375</v>
      </c>
      <c r="D110" s="7">
        <v>515.29053820000001</v>
      </c>
      <c r="E110" s="17">
        <v>538.28071975833905</v>
      </c>
      <c r="F110" s="17">
        <v>3.6763499999999998</v>
      </c>
      <c r="G110" s="6">
        <v>1</v>
      </c>
      <c r="H110" s="17" t="s">
        <v>8</v>
      </c>
      <c r="I110" s="7">
        <v>7.46</v>
      </c>
      <c r="J110" s="7">
        <v>-2.2037974679999999</v>
      </c>
      <c r="K110" s="7">
        <v>85.741116300000002</v>
      </c>
      <c r="L110" s="7">
        <v>38.1</v>
      </c>
      <c r="M110" s="7">
        <v>67.39</v>
      </c>
      <c r="N110" s="7">
        <v>100</v>
      </c>
      <c r="O110" s="7" t="s">
        <v>255</v>
      </c>
      <c r="P110" s="7" t="s">
        <v>255</v>
      </c>
      <c r="Q110" s="7" t="s">
        <v>297</v>
      </c>
      <c r="W110" s="32"/>
      <c r="AA110" s="7">
        <v>1.1679877612809899</v>
      </c>
      <c r="AB110" s="7">
        <v>8.35949935879177E-3</v>
      </c>
      <c r="AC110" s="20">
        <v>1.6418900000000001</v>
      </c>
    </row>
    <row r="111" spans="1:29" ht="16" customHeight="1">
      <c r="A111" s="1" t="s">
        <v>149</v>
      </c>
      <c r="B111" s="6" t="s">
        <v>365</v>
      </c>
      <c r="C111" s="6"/>
      <c r="D111" s="6"/>
      <c r="E111" s="7">
        <v>399.184820387115</v>
      </c>
      <c r="F111" s="7">
        <v>2.8909166666666701</v>
      </c>
      <c r="G111" s="7">
        <v>1</v>
      </c>
      <c r="H111" s="7" t="s">
        <v>10</v>
      </c>
      <c r="I111" s="6">
        <v>0</v>
      </c>
      <c r="J111" s="6">
        <v>0.34317159986303197</v>
      </c>
      <c r="K111" s="6">
        <v>95.556956327680098</v>
      </c>
      <c r="L111" s="6">
        <v>39</v>
      </c>
      <c r="M111" s="6">
        <v>47.66</v>
      </c>
      <c r="N111" s="6">
        <v>100</v>
      </c>
      <c r="O111" s="7" t="s">
        <v>252</v>
      </c>
      <c r="P111" s="7" t="s">
        <v>252</v>
      </c>
      <c r="Q111" s="7" t="s">
        <v>252</v>
      </c>
      <c r="AA111" s="7">
        <v>1.1789147200543599</v>
      </c>
      <c r="AB111" s="7">
        <v>3.0163373884379801E-3</v>
      </c>
      <c r="AC111" s="20">
        <v>4.2184499999999998</v>
      </c>
    </row>
    <row r="112" spans="1:29" ht="16" customHeight="1">
      <c r="A112" s="1" t="s">
        <v>150</v>
      </c>
      <c r="B112" s="6" t="s">
        <v>386</v>
      </c>
      <c r="C112" s="6" t="s">
        <v>365</v>
      </c>
      <c r="D112" s="6">
        <v>498.189544786596</v>
      </c>
      <c r="E112" s="7">
        <v>497.18226835459598</v>
      </c>
      <c r="F112" s="7">
        <v>2.8823500000000002</v>
      </c>
      <c r="G112" s="6">
        <v>1</v>
      </c>
      <c r="H112" s="7" t="s">
        <v>10</v>
      </c>
      <c r="I112" s="6">
        <v>0</v>
      </c>
      <c r="J112" s="6">
        <v>-0.11834310375058101</v>
      </c>
      <c r="K112" s="6">
        <v>97.600295628993393</v>
      </c>
      <c r="L112" s="6">
        <v>39.5</v>
      </c>
      <c r="M112" s="6">
        <v>42.2</v>
      </c>
      <c r="N112" s="6">
        <v>95</v>
      </c>
      <c r="O112" s="7" t="s">
        <v>252</v>
      </c>
      <c r="P112" s="7" t="s">
        <v>252</v>
      </c>
      <c r="Q112" s="7" t="s">
        <v>252</v>
      </c>
      <c r="AA112" s="7">
        <v>1.244400481162</v>
      </c>
      <c r="AB112" s="7">
        <v>4.1138688478615799E-2</v>
      </c>
      <c r="AC112" s="20">
        <v>2.3374000000000001</v>
      </c>
    </row>
    <row r="113" spans="1:29" ht="16" customHeight="1">
      <c r="A113" s="16" t="s">
        <v>140</v>
      </c>
      <c r="B113" s="7" t="s">
        <v>363</v>
      </c>
      <c r="C113" s="7"/>
      <c r="D113" s="7"/>
      <c r="E113" s="17">
        <v>229.154874624847</v>
      </c>
      <c r="F113" s="17">
        <v>0.74570000000000003</v>
      </c>
      <c r="G113" s="7">
        <v>1</v>
      </c>
      <c r="H113" s="17" t="s">
        <v>8</v>
      </c>
      <c r="I113" s="7">
        <v>3.72</v>
      </c>
      <c r="J113" s="7">
        <v>0.90153634599999999</v>
      </c>
      <c r="K113" s="7">
        <v>97.347560770000001</v>
      </c>
      <c r="L113" s="7">
        <v>40</v>
      </c>
      <c r="M113" s="7">
        <v>5.95</v>
      </c>
      <c r="N113" s="7">
        <v>100</v>
      </c>
      <c r="O113" s="6" t="s">
        <v>342</v>
      </c>
      <c r="P113" s="7" t="s">
        <v>241</v>
      </c>
      <c r="Q113" s="7" t="s">
        <v>251</v>
      </c>
      <c r="W113" s="32"/>
      <c r="AA113" s="7">
        <v>1.41378069627158</v>
      </c>
      <c r="AB113" s="7">
        <v>6.9314144725363103E-4</v>
      </c>
      <c r="AC113" s="20">
        <v>1.5397700000000001</v>
      </c>
    </row>
    <row r="114" spans="1:29" ht="16" customHeight="1" thickBot="1">
      <c r="A114" s="9" t="s">
        <v>143</v>
      </c>
      <c r="B114" s="6" t="s">
        <v>367</v>
      </c>
      <c r="C114" s="6"/>
      <c r="D114" s="6"/>
      <c r="E114" s="10">
        <v>1054.51982322301</v>
      </c>
      <c r="F114" s="10">
        <v>16.345133333333301</v>
      </c>
      <c r="G114" s="6">
        <v>1</v>
      </c>
      <c r="H114" s="10" t="s">
        <v>10</v>
      </c>
      <c r="I114" s="6">
        <v>0</v>
      </c>
      <c r="J114" s="6">
        <v>-0.58369390792536902</v>
      </c>
      <c r="K114" s="6">
        <v>83.553547975568705</v>
      </c>
      <c r="L114" s="6">
        <v>36.6</v>
      </c>
      <c r="M114" s="6">
        <v>47.87</v>
      </c>
      <c r="N114" s="6">
        <v>100</v>
      </c>
      <c r="O114" s="7" t="s">
        <v>255</v>
      </c>
      <c r="P114" s="7" t="s">
        <v>255</v>
      </c>
      <c r="Q114" s="7" t="s">
        <v>266</v>
      </c>
      <c r="R114" s="21"/>
      <c r="S114" s="21"/>
      <c r="T114" s="21"/>
      <c r="U114" s="22"/>
      <c r="V114" s="22"/>
      <c r="W114" s="22"/>
      <c r="X114" s="22"/>
      <c r="Y114" s="22"/>
      <c r="Z114" s="22"/>
      <c r="AA114" s="10">
        <v>1.4281301294594599</v>
      </c>
      <c r="AB114" s="10">
        <v>6.0890441779401002E-3</v>
      </c>
      <c r="AC114" s="7">
        <v>2.16682</v>
      </c>
    </row>
    <row r="115" spans="1:29" ht="96" customHeight="1">
      <c r="A115" s="40" t="s">
        <v>405</v>
      </c>
      <c r="B115" s="41"/>
      <c r="C115" s="41"/>
      <c r="D115" s="41"/>
      <c r="E115" s="41"/>
      <c r="F115" s="41"/>
      <c r="G115" s="41"/>
      <c r="H115" s="41"/>
      <c r="I115" s="41"/>
      <c r="J115" s="41"/>
      <c r="K115" s="41"/>
      <c r="L115" s="41"/>
      <c r="M115" s="41"/>
      <c r="N115" s="41"/>
      <c r="O115" s="41"/>
      <c r="P115" s="41"/>
      <c r="Q115" s="41"/>
      <c r="R115" s="41"/>
      <c r="S115" s="41"/>
      <c r="T115" s="41"/>
      <c r="U115" s="41"/>
      <c r="V115" s="41"/>
      <c r="W115" s="41"/>
      <c r="X115" s="41"/>
      <c r="Y115" s="41"/>
      <c r="Z115" s="41"/>
      <c r="AA115" s="41"/>
      <c r="AB115" s="41"/>
      <c r="AC115" s="42"/>
    </row>
    <row r="128" spans="1:29" ht="16" customHeight="1">
      <c r="M128" s="7"/>
      <c r="N128" s="7"/>
      <c r="O128" s="7"/>
      <c r="R128" s="7"/>
      <c r="S128" s="7"/>
    </row>
    <row r="129" spans="2:19" ht="16" customHeight="1">
      <c r="M129" s="7"/>
      <c r="N129" s="7"/>
      <c r="O129" s="7"/>
      <c r="R129" s="7"/>
      <c r="S129" s="7"/>
    </row>
    <row r="130" spans="2:19" ht="16" customHeight="1">
      <c r="M130" s="7"/>
      <c r="N130" s="7"/>
      <c r="O130" s="7"/>
      <c r="R130" s="7"/>
      <c r="S130" s="7"/>
    </row>
    <row r="131" spans="2:19" ht="16" customHeight="1">
      <c r="M131" s="7"/>
      <c r="N131" s="7"/>
      <c r="O131" s="7"/>
      <c r="R131" s="7"/>
      <c r="S131" s="7"/>
    </row>
    <row r="132" spans="2:19" ht="16" customHeight="1">
      <c r="M132" s="7"/>
      <c r="N132" s="7"/>
      <c r="O132" s="7"/>
      <c r="R132" s="7"/>
      <c r="S132" s="7"/>
    </row>
    <row r="133" spans="2:19" ht="16" customHeight="1">
      <c r="M133" s="7"/>
      <c r="N133" s="7"/>
      <c r="O133" s="7"/>
      <c r="R133" s="7"/>
      <c r="S133" s="7"/>
    </row>
    <row r="134" spans="2:19" ht="16" customHeight="1">
      <c r="B134" s="26"/>
      <c r="C134" s="26"/>
      <c r="D134" s="26"/>
      <c r="E134" s="26"/>
      <c r="F134" s="26"/>
      <c r="G134" s="26"/>
      <c r="H134" s="26"/>
      <c r="I134" s="26"/>
      <c r="J134" s="26"/>
      <c r="K134" s="26"/>
      <c r="L134" s="26"/>
      <c r="M134" s="7"/>
      <c r="N134" s="7"/>
      <c r="O134" s="7"/>
      <c r="R134" s="7"/>
      <c r="S134" s="7"/>
    </row>
    <row r="135" spans="2:19" ht="16" customHeight="1">
      <c r="M135" s="7"/>
      <c r="N135" s="7"/>
      <c r="O135" s="7"/>
      <c r="R135" s="7"/>
      <c r="S135" s="7"/>
    </row>
    <row r="136" spans="2:19" ht="16" customHeight="1">
      <c r="M136" s="7"/>
      <c r="N136" s="7"/>
      <c r="O136" s="7"/>
      <c r="R136" s="7"/>
      <c r="S136" s="7"/>
    </row>
    <row r="137" spans="2:19" ht="16" customHeight="1">
      <c r="M137" s="7"/>
      <c r="N137" s="7"/>
      <c r="O137" s="7"/>
      <c r="R137" s="7"/>
      <c r="S137" s="7"/>
    </row>
  </sheetData>
  <mergeCells count="10">
    <mergeCell ref="A1:AC1"/>
    <mergeCell ref="A115:AC115"/>
    <mergeCell ref="A2:H2"/>
    <mergeCell ref="O2:Q2"/>
    <mergeCell ref="I2:L2"/>
    <mergeCell ref="M2:N2"/>
    <mergeCell ref="AA2:AC2"/>
    <mergeCell ref="X2:Z2"/>
    <mergeCell ref="U2:W2"/>
    <mergeCell ref="R2:T2"/>
  </mergeCells>
  <phoneticPr fontId="1" type="noConversion"/>
  <conditionalFormatting sqref="R4:R114 U4:U56 X4:X114 AA4:AA114 U71:U114">
    <cfRule type="colorScale" priority="17">
      <colorScale>
        <cfvo type="min"/>
        <cfvo type="num" val="0"/>
        <cfvo type="max"/>
        <color theme="9" tint="-0.499984740745262"/>
        <color theme="0"/>
        <color rgb="FFC00000"/>
      </colorScale>
    </cfRule>
  </conditionalFormatting>
  <conditionalFormatting sqref="T57:T70 W57:W70">
    <cfRule type="colorScale" priority="1">
      <colorScale>
        <cfvo type="min"/>
        <cfvo type="num" val="0"/>
        <cfvo type="max"/>
        <color theme="9" tint="-0.499984740745262"/>
        <color theme="0"/>
        <color rgb="FFC00000"/>
      </colorScale>
    </cfRule>
  </conditionalFormatting>
  <conditionalFormatting sqref="A1 A116:O1048576 A4:A114">
    <cfRule type="duplicateValues" dxfId="0" priority="24"/>
  </conditionalFormatting>
  <printOptions horizontalCentered="1" verticalCentered="1"/>
  <pageMargins left="0.25" right="0.25" top="0.75" bottom="0.75" header="0.3" footer="0.3"/>
  <pageSetup paperSize="9" scale="35"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vt:i4>
      </vt:variant>
    </vt:vector>
  </HeadingPairs>
  <TitlesOfParts>
    <vt:vector size="2" baseType="lpstr">
      <vt:lpstr>Placental Tissue</vt:lpstr>
      <vt:lpstr>Cord Plasm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Xiyao Liu</cp:lastModifiedBy>
  <cp:lastPrinted>2021-03-05T16:52:43Z</cp:lastPrinted>
  <dcterms:created xsi:type="dcterms:W3CDTF">2021-02-02T17:40:01Z</dcterms:created>
  <dcterms:modified xsi:type="dcterms:W3CDTF">2022-02-08T12:49:43Z</dcterms:modified>
</cp:coreProperties>
</file>